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7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+xml"/>
  <Override PartName="/xl/charts/chart8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9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"/>
    </mc:Choice>
  </mc:AlternateContent>
  <bookViews>
    <workbookView xWindow="480" yWindow="105" windowWidth="27795" windowHeight="12600" activeTab="1"/>
  </bookViews>
  <sheets>
    <sheet name="Fig7" sheetId="1" r:id="rId1"/>
    <sheet name="Fig18" sheetId="2" r:id="rId2"/>
    <sheet name="Fig19" sheetId="3" r:id="rId3"/>
    <sheet name="Fig20-22" sheetId="4" r:id="rId4"/>
    <sheet name="Fig23" sheetId="5" r:id="rId5"/>
  </sheets>
  <calcPr calcId="152511" refMode="R1C1"/>
</workbook>
</file>

<file path=xl/calcChain.xml><?xml version="1.0" encoding="utf-8"?>
<calcChain xmlns="http://schemas.openxmlformats.org/spreadsheetml/2006/main">
  <c r="D50" i="4" l="1"/>
  <c r="C50" i="4"/>
  <c r="D49" i="4"/>
  <c r="C49" i="4"/>
  <c r="D48" i="4"/>
  <c r="C48" i="4"/>
  <c r="D47" i="4"/>
  <c r="C47" i="4"/>
  <c r="D46" i="4"/>
  <c r="C46" i="4"/>
  <c r="D45" i="4"/>
  <c r="C45" i="4"/>
</calcChain>
</file>

<file path=xl/sharedStrings.xml><?xml version="1.0" encoding="utf-8"?>
<sst xmlns="http://schemas.openxmlformats.org/spreadsheetml/2006/main" count="48" uniqueCount="28">
  <si>
    <t xml:space="preserve"> </t>
  </si>
  <si>
    <t>Distance from the disk, mm</t>
  </si>
  <si>
    <t>Sound pressure level at the disk axis, dB</t>
  </si>
  <si>
    <t xml:space="preserve">Values of the output power settings of the electronic generator </t>
  </si>
  <si>
    <t>Sound pressure level at the distance of 70 mm from the disk axis, dB</t>
  </si>
  <si>
    <t>withot US</t>
  </si>
  <si>
    <t>150 dB</t>
  </si>
  <si>
    <t>170 dB</t>
  </si>
  <si>
    <r>
      <t xml:space="preserve"> </t>
    </r>
    <r>
      <rPr>
        <b/>
        <sz val="11"/>
        <color rgb="FF3F3F3F"/>
        <rFont val="Symbol"/>
        <family val="1"/>
        <charset val="2"/>
      </rPr>
      <t>t</t>
    </r>
    <r>
      <rPr>
        <b/>
        <sz val="11"/>
        <color rgb="FF3F3F3F"/>
        <rFont val="Times New Roman"/>
        <family val="1"/>
        <charset val="204"/>
      </rPr>
      <t>, min</t>
    </r>
  </si>
  <si>
    <r>
      <t>W</t>
    </r>
    <r>
      <rPr>
        <b/>
        <sz val="11"/>
        <color rgb="FF000000"/>
        <rFont val="Times New Roman"/>
        <family val="1"/>
        <charset val="204"/>
      </rPr>
      <t>, kg/kg</t>
    </r>
  </si>
  <si>
    <t>cube edge length, mm</t>
  </si>
  <si>
    <t>without US</t>
  </si>
  <si>
    <t>with US 170 dB</t>
  </si>
  <si>
    <r>
      <rPr>
        <b/>
        <i/>
        <sz val="11"/>
        <color theme="1"/>
        <rFont val="Times New Roman"/>
        <family val="1"/>
        <charset val="204"/>
      </rPr>
      <t>W</t>
    </r>
    <r>
      <rPr>
        <b/>
        <sz val="11"/>
        <color theme="1"/>
        <rFont val="Times New Roman"/>
        <family val="1"/>
        <charset val="204"/>
      </rPr>
      <t>, kg/kg</t>
    </r>
  </si>
  <si>
    <t>140 dB</t>
  </si>
  <si>
    <t>160 dB</t>
  </si>
  <si>
    <t>175 dB</t>
  </si>
  <si>
    <r>
      <rPr>
        <b/>
        <sz val="11"/>
        <color rgb="FF3F3F3F"/>
        <rFont val="Symbol"/>
        <family val="1"/>
        <charset val="2"/>
      </rPr>
      <t>t</t>
    </r>
    <r>
      <rPr>
        <b/>
        <sz val="11"/>
        <color rgb="FF3F3F3F"/>
        <rFont val="Times New Roman"/>
        <family val="1"/>
        <charset val="204"/>
      </rPr>
      <t>, min</t>
    </r>
  </si>
  <si>
    <t>W, kg/kg</t>
  </si>
  <si>
    <r>
      <t>d</t>
    </r>
    <r>
      <rPr>
        <b/>
        <i/>
        <sz val="11"/>
        <color theme="1"/>
        <rFont val="Times New Roman"/>
        <family val="1"/>
        <charset val="204"/>
      </rPr>
      <t>W</t>
    </r>
    <r>
      <rPr>
        <b/>
        <sz val="11"/>
        <color theme="1"/>
        <rFont val="Times New Roman"/>
        <family val="1"/>
        <charset val="204"/>
      </rPr>
      <t>/d</t>
    </r>
    <r>
      <rPr>
        <b/>
        <i/>
        <sz val="11"/>
        <color theme="1"/>
        <rFont val="Times New Roman"/>
        <family val="1"/>
        <charset val="204"/>
      </rPr>
      <t>t</t>
    </r>
  </si>
  <si>
    <r>
      <t>L</t>
    </r>
    <r>
      <rPr>
        <b/>
        <sz val="11"/>
        <color rgb="FF000000"/>
        <rFont val="Times New Roman"/>
        <family val="1"/>
        <charset val="204"/>
      </rPr>
      <t>, dB</t>
    </r>
  </si>
  <si>
    <t xml:space="preserve">dW/dt, min^-1
</t>
  </si>
  <si>
    <r>
      <rPr>
        <i/>
        <sz val="11"/>
        <color theme="1"/>
        <rFont val="Times New Roman"/>
        <family val="1"/>
        <charset val="204"/>
      </rPr>
      <t>W</t>
    </r>
    <r>
      <rPr>
        <sz val="11"/>
        <color theme="1"/>
        <rFont val="Times New Roman"/>
        <family val="1"/>
        <charset val="204"/>
      </rPr>
      <t>&gt;0.096 kg/kg</t>
    </r>
  </si>
  <si>
    <t>W&lt;0.096 kg/kg</t>
  </si>
  <si>
    <t>with US</t>
  </si>
  <si>
    <r>
      <rPr>
        <b/>
        <sz val="11"/>
        <color theme="1"/>
        <rFont val="Symbol"/>
        <family val="1"/>
        <charset val="2"/>
      </rPr>
      <t>t</t>
    </r>
    <r>
      <rPr>
        <b/>
        <sz val="11"/>
        <color theme="1"/>
        <rFont val="Times New Roman"/>
        <family val="1"/>
        <charset val="204"/>
      </rPr>
      <t xml:space="preserve">, min
</t>
    </r>
  </si>
  <si>
    <r>
      <rPr>
        <b/>
        <i/>
        <sz val="11"/>
        <color theme="1"/>
        <rFont val="Times New Roman"/>
        <family val="1"/>
        <charset val="204"/>
      </rPr>
      <t>W</t>
    </r>
    <r>
      <rPr>
        <b/>
        <sz val="11"/>
        <color theme="1"/>
        <rFont val="Times New Roman"/>
        <family val="1"/>
        <charset val="204"/>
      </rPr>
      <t xml:space="preserve">, kg/kg
</t>
    </r>
  </si>
  <si>
    <r>
      <rPr>
        <b/>
        <sz val="11"/>
        <color theme="1"/>
        <rFont val="Symbol"/>
        <family val="1"/>
        <charset val="2"/>
      </rPr>
      <t>t</t>
    </r>
    <r>
      <rPr>
        <b/>
        <sz val="11"/>
        <color theme="1"/>
        <rFont val="Times New Roman"/>
        <family val="1"/>
        <charset val="204"/>
      </rPr>
      <t>, mi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0000"/>
    <numFmt numFmtId="166" formatCode="0.0000000"/>
    <numFmt numFmtId="167" formatCode="0.0000"/>
  </numFmts>
  <fonts count="11" x14ac:knownFonts="1">
    <font>
      <sz val="11"/>
      <color theme="1"/>
      <name val="Calibri"/>
      <family val="2"/>
      <charset val="204"/>
      <scheme val="minor"/>
    </font>
    <font>
      <b/>
      <sz val="11"/>
      <color rgb="FF000000"/>
      <name val="Times New Roman"/>
      <family val="1"/>
      <charset val="204"/>
    </font>
    <font>
      <b/>
      <sz val="11"/>
      <color theme="1"/>
      <name val="Times New Roman"/>
      <family val="1"/>
      <charset val="204"/>
    </font>
    <font>
      <sz val="11"/>
      <color theme="1"/>
      <name val="Times New Roman"/>
      <family val="1"/>
      <charset val="204"/>
    </font>
    <font>
      <b/>
      <sz val="11"/>
      <color rgb="FF3F3F3F"/>
      <name val="Calibri"/>
      <family val="2"/>
      <charset val="204"/>
      <scheme val="minor"/>
    </font>
    <font>
      <b/>
      <sz val="11"/>
      <color rgb="FF3F3F3F"/>
      <name val="Times New Roman"/>
      <family val="1"/>
      <charset val="204"/>
    </font>
    <font>
      <b/>
      <sz val="11"/>
      <color rgb="FF3F3F3F"/>
      <name val="Symbol"/>
      <family val="1"/>
      <charset val="2"/>
    </font>
    <font>
      <b/>
      <i/>
      <sz val="11"/>
      <color rgb="FF000000"/>
      <name val="Times New Roman"/>
      <family val="1"/>
      <charset val="204"/>
    </font>
    <font>
      <b/>
      <i/>
      <sz val="11"/>
      <color theme="1"/>
      <name val="Times New Roman"/>
      <family val="1"/>
      <charset val="204"/>
    </font>
    <font>
      <i/>
      <sz val="11"/>
      <color theme="1"/>
      <name val="Times New Roman"/>
      <family val="1"/>
      <charset val="204"/>
    </font>
    <font>
      <b/>
      <sz val="11"/>
      <color theme="1"/>
      <name val="Symbol"/>
      <family val="1"/>
      <charset val="2"/>
    </font>
  </fonts>
  <fills count="20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F2F2F2"/>
      </patternFill>
    </fill>
    <fill>
      <patternFill patternType="solid">
        <fgColor rgb="FF00B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3" borderId="2" applyNumberFormat="0" applyAlignment="0" applyProtection="0"/>
  </cellStyleXfs>
  <cellXfs count="104">
    <xf numFmtId="0" fontId="0" fillId="0" borderId="0" xfId="0"/>
    <xf numFmtId="0" fontId="2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0" xfId="0" applyFont="1"/>
    <xf numFmtId="0" fontId="1" fillId="0" borderId="1" xfId="0" applyFont="1" applyBorder="1" applyAlignment="1">
      <alignment horizontal="center" vertical="center" readingOrder="1"/>
    </xf>
    <xf numFmtId="0" fontId="3" fillId="0" borderId="0" xfId="0" applyFont="1" applyAlignment="1">
      <alignment horizontal="center"/>
    </xf>
    <xf numFmtId="0" fontId="3" fillId="4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5" fillId="0" borderId="1" xfId="1" applyFont="1" applyFill="1" applyBorder="1" applyAlignment="1">
      <alignment horizontal="center"/>
    </xf>
    <xf numFmtId="0" fontId="7" fillId="0" borderId="1" xfId="0" applyFont="1" applyBorder="1" applyAlignment="1">
      <alignment horizontal="center" vertical="center" readingOrder="1"/>
    </xf>
    <xf numFmtId="164" fontId="3" fillId="0" borderId="1" xfId="0" applyNumberFormat="1" applyFont="1" applyBorder="1"/>
    <xf numFmtId="164" fontId="0" fillId="0" borderId="1" xfId="0" applyNumberFormat="1" applyBorder="1"/>
    <xf numFmtId="164" fontId="0" fillId="0" borderId="3" xfId="0" applyNumberFormat="1" applyBorder="1"/>
    <xf numFmtId="164" fontId="3" fillId="0" borderId="0" xfId="0" applyNumberFormat="1" applyFont="1"/>
    <xf numFmtId="164" fontId="3" fillId="0" borderId="0" xfId="0" applyNumberFormat="1" applyFont="1" applyBorder="1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5" xfId="0" applyFont="1" applyBorder="1"/>
    <xf numFmtId="0" fontId="3" fillId="0" borderId="7" xfId="0" applyFont="1" applyBorder="1" applyAlignment="1">
      <alignment horizontal="center" vertical="center"/>
    </xf>
    <xf numFmtId="0" fontId="5" fillId="0" borderId="9" xfId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164" fontId="3" fillId="0" borderId="10" xfId="0" applyNumberFormat="1" applyFont="1" applyBorder="1" applyAlignment="1">
      <alignment horizontal="center" vertical="center"/>
    </xf>
    <xf numFmtId="0" fontId="0" fillId="0" borderId="0" xfId="0" applyBorder="1"/>
    <xf numFmtId="0" fontId="3" fillId="0" borderId="0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164" fontId="3" fillId="0" borderId="0" xfId="0" applyNumberFormat="1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164" fontId="3" fillId="0" borderId="12" xfId="0" applyNumberFormat="1" applyFont="1" applyBorder="1" applyAlignment="1">
      <alignment horizontal="center" vertical="center"/>
    </xf>
    <xf numFmtId="2" fontId="3" fillId="0" borderId="12" xfId="0" applyNumberFormat="1" applyFont="1" applyBorder="1" applyAlignment="1">
      <alignment horizontal="center" vertical="center"/>
    </xf>
    <xf numFmtId="164" fontId="3" fillId="0" borderId="13" xfId="0" applyNumberFormat="1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/>
    <xf numFmtId="164" fontId="2" fillId="7" borderId="0" xfId="0" applyNumberFormat="1" applyFont="1" applyFill="1" applyBorder="1" applyAlignment="1">
      <alignment horizontal="center"/>
    </xf>
    <xf numFmtId="0" fontId="2" fillId="7" borderId="0" xfId="0" applyFont="1" applyFill="1" applyAlignment="1">
      <alignment horizontal="center"/>
    </xf>
    <xf numFmtId="164" fontId="2" fillId="8" borderId="0" xfId="0" applyNumberFormat="1" applyFont="1" applyFill="1" applyBorder="1" applyAlignment="1">
      <alignment horizontal="center"/>
    </xf>
    <xf numFmtId="0" fontId="2" fillId="8" borderId="0" xfId="0" applyFont="1" applyFill="1" applyAlignment="1">
      <alignment horizontal="center"/>
    </xf>
    <xf numFmtId="164" fontId="2" fillId="9" borderId="0" xfId="0" applyNumberFormat="1" applyFont="1" applyFill="1" applyBorder="1" applyAlignment="1">
      <alignment horizontal="center"/>
    </xf>
    <xf numFmtId="0" fontId="2" fillId="9" borderId="0" xfId="0" applyFont="1" applyFill="1" applyAlignment="1">
      <alignment horizontal="center"/>
    </xf>
    <xf numFmtId="0" fontId="2" fillId="4" borderId="0" xfId="0" applyFont="1" applyFill="1" applyBorder="1" applyAlignment="1">
      <alignment horizontal="center"/>
    </xf>
    <xf numFmtId="0" fontId="2" fillId="4" borderId="0" xfId="0" applyFont="1" applyFill="1" applyAlignment="1">
      <alignment horizontal="center"/>
    </xf>
    <xf numFmtId="0" fontId="2" fillId="10" borderId="0" xfId="0" applyFont="1" applyFill="1" applyBorder="1" applyAlignment="1">
      <alignment horizontal="center"/>
    </xf>
    <xf numFmtId="0" fontId="2" fillId="10" borderId="0" xfId="0" applyFont="1" applyFill="1" applyAlignment="1">
      <alignment horizontal="center"/>
    </xf>
    <xf numFmtId="0" fontId="2" fillId="6" borderId="0" xfId="0" applyFont="1" applyFill="1" applyBorder="1" applyAlignment="1">
      <alignment horizontal="center"/>
    </xf>
    <xf numFmtId="0" fontId="2" fillId="6" borderId="0" xfId="0" applyFont="1" applyFill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5" fontId="3" fillId="0" borderId="1" xfId="0" applyNumberFormat="1" applyFont="1" applyBorder="1" applyAlignment="1">
      <alignment horizontal="center"/>
    </xf>
    <xf numFmtId="0" fontId="2" fillId="11" borderId="0" xfId="0" applyFont="1" applyFill="1" applyBorder="1" applyAlignment="1">
      <alignment horizontal="center"/>
    </xf>
    <xf numFmtId="166" fontId="2" fillId="0" borderId="0" xfId="0" applyNumberFormat="1" applyFont="1" applyBorder="1" applyAlignment="1">
      <alignment horizontal="center"/>
    </xf>
    <xf numFmtId="166" fontId="3" fillId="0" borderId="0" xfId="0" applyNumberFormat="1" applyFont="1" applyBorder="1" applyAlignment="1">
      <alignment horizontal="center"/>
    </xf>
    <xf numFmtId="167" fontId="3" fillId="0" borderId="0" xfId="0" applyNumberFormat="1" applyFont="1" applyFill="1" applyBorder="1" applyAlignment="1">
      <alignment vertical="center"/>
    </xf>
    <xf numFmtId="0" fontId="3" fillId="0" borderId="0" xfId="0" applyFont="1" applyFill="1" applyBorder="1"/>
    <xf numFmtId="164" fontId="3" fillId="0" borderId="0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 wrapText="1" readingOrder="1"/>
    </xf>
    <xf numFmtId="2" fontId="3" fillId="9" borderId="1" xfId="0" applyNumberFormat="1" applyFont="1" applyFill="1" applyBorder="1" applyAlignment="1">
      <alignment horizontal="center" wrapText="1" readingOrder="1"/>
    </xf>
    <xf numFmtId="2" fontId="3" fillId="12" borderId="1" xfId="0" applyNumberFormat="1" applyFont="1" applyFill="1" applyBorder="1" applyAlignment="1">
      <alignment horizontal="center" wrapText="1" readingOrder="1"/>
    </xf>
    <xf numFmtId="2" fontId="3" fillId="0" borderId="0" xfId="0" applyNumberFormat="1" applyFont="1" applyFill="1" applyBorder="1" applyAlignment="1">
      <alignment horizontal="center" wrapText="1"/>
    </xf>
    <xf numFmtId="1" fontId="3" fillId="0" borderId="1" xfId="0" applyNumberFormat="1" applyFont="1" applyBorder="1" applyAlignment="1">
      <alignment horizontal="center" readingOrder="1"/>
    </xf>
    <xf numFmtId="165" fontId="3" fillId="0" borderId="1" xfId="0" applyNumberFormat="1" applyFont="1" applyBorder="1" applyAlignment="1">
      <alignment horizontal="center" readingOrder="1"/>
    </xf>
    <xf numFmtId="0" fontId="3" fillId="4" borderId="0" xfId="0" applyFont="1" applyFill="1"/>
    <xf numFmtId="0" fontId="3" fillId="6" borderId="0" xfId="0" applyFont="1" applyFill="1"/>
    <xf numFmtId="0" fontId="3" fillId="13" borderId="0" xfId="0" applyFont="1" applyFill="1"/>
    <xf numFmtId="0" fontId="3" fillId="8" borderId="0" xfId="0" applyFont="1" applyFill="1"/>
    <xf numFmtId="0" fontId="2" fillId="0" borderId="1" xfId="0" applyFont="1" applyBorder="1" applyAlignment="1">
      <alignment vertical="top" wrapText="1"/>
    </xf>
    <xf numFmtId="2" fontId="3" fillId="0" borderId="0" xfId="0" applyNumberFormat="1" applyFont="1" applyAlignment="1">
      <alignment horizontal="center" vertical="center"/>
    </xf>
    <xf numFmtId="9" fontId="2" fillId="14" borderId="1" xfId="0" applyNumberFormat="1" applyFont="1" applyFill="1" applyBorder="1" applyAlignment="1">
      <alignment horizontal="center"/>
    </xf>
    <xf numFmtId="9" fontId="2" fillId="12" borderId="1" xfId="0" applyNumberFormat="1" applyFont="1" applyFill="1" applyBorder="1" applyAlignment="1">
      <alignment horizontal="center"/>
    </xf>
    <xf numFmtId="9" fontId="2" fillId="15" borderId="1" xfId="0" applyNumberFormat="1" applyFont="1" applyFill="1" applyBorder="1" applyAlignment="1">
      <alignment horizontal="center"/>
    </xf>
    <xf numFmtId="9" fontId="2" fillId="16" borderId="1" xfId="0" applyNumberFormat="1" applyFont="1" applyFill="1" applyBorder="1" applyAlignment="1">
      <alignment horizontal="center"/>
    </xf>
    <xf numFmtId="9" fontId="2" fillId="17" borderId="1" xfId="0" applyNumberFormat="1" applyFont="1" applyFill="1" applyBorder="1" applyAlignment="1">
      <alignment horizontal="center"/>
    </xf>
    <xf numFmtId="9" fontId="2" fillId="18" borderId="1" xfId="0" applyNumberFormat="1" applyFont="1" applyFill="1" applyBorder="1" applyAlignment="1">
      <alignment horizontal="center"/>
    </xf>
    <xf numFmtId="9" fontId="2" fillId="19" borderId="1" xfId="0" applyNumberFormat="1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7" fontId="2" fillId="0" borderId="15" xfId="0" applyNumberFormat="1" applyFont="1" applyBorder="1" applyAlignment="1">
      <alignment horizontal="center" vertical="top" wrapText="1" readingOrder="1"/>
    </xf>
    <xf numFmtId="167" fontId="2" fillId="0" borderId="3" xfId="0" applyNumberFormat="1" applyFont="1" applyBorder="1" applyAlignment="1">
      <alignment horizontal="center" vertical="top" readingOrder="1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7" borderId="0" xfId="0" applyFont="1" applyFill="1" applyBorder="1" applyAlignment="1">
      <alignment horizontal="center" vertical="center"/>
    </xf>
    <xf numFmtId="0" fontId="3" fillId="8" borderId="0" xfId="0" applyFont="1" applyFill="1" applyBorder="1" applyAlignment="1">
      <alignment horizontal="center" vertical="center"/>
    </xf>
    <xf numFmtId="0" fontId="3" fillId="9" borderId="0" xfId="0" applyFont="1" applyFill="1" applyBorder="1" applyAlignment="1">
      <alignment horizontal="center" vertical="center"/>
    </xf>
    <xf numFmtId="0" fontId="3" fillId="4" borderId="0" xfId="0" applyFont="1" applyFill="1" applyBorder="1" applyAlignment="1">
      <alignment horizontal="center" vertical="center"/>
    </xf>
    <xf numFmtId="0" fontId="3" fillId="10" borderId="0" xfId="0" applyFont="1" applyFill="1" applyBorder="1" applyAlignment="1">
      <alignment horizontal="center" vertical="center"/>
    </xf>
    <xf numFmtId="0" fontId="3" fillId="6" borderId="0" xfId="0" applyFont="1" applyFill="1" applyBorder="1" applyAlignment="1">
      <alignment horizontal="center" vertical="center"/>
    </xf>
    <xf numFmtId="0" fontId="3" fillId="6" borderId="8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top" wrapText="1"/>
    </xf>
    <xf numFmtId="0" fontId="2" fillId="0" borderId="1" xfId="0" applyFont="1" applyBorder="1" applyAlignment="1">
      <alignment horizontal="center" vertical="top"/>
    </xf>
  </cellXfs>
  <cellStyles count="2">
    <cellStyle name="Вывод" xfId="1" builtinId="21"/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050612862556849"/>
          <c:y val="7.900164922092999E-2"/>
          <c:w val="0.65963401103149866"/>
          <c:h val="0.70111792711957521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7'!$C$3</c:f>
              <c:strCache>
                <c:ptCount val="1"/>
                <c:pt idx="0">
                  <c:v>100%</c:v>
                </c:pt>
              </c:strCache>
            </c:strRef>
          </c:tx>
          <c:xVal>
            <c:numRef>
              <c:f>'Fig7'!$C$4:$C$13</c:f>
              <c:numCache>
                <c:formatCode>General</c:formatCode>
                <c:ptCount val="10"/>
                <c:pt idx="0">
                  <c:v>156</c:v>
                </c:pt>
                <c:pt idx="1">
                  <c:v>153</c:v>
                </c:pt>
                <c:pt idx="2">
                  <c:v>157</c:v>
                </c:pt>
                <c:pt idx="3">
                  <c:v>166</c:v>
                </c:pt>
                <c:pt idx="4">
                  <c:v>169</c:v>
                </c:pt>
                <c:pt idx="5">
                  <c:v>171</c:v>
                </c:pt>
                <c:pt idx="6">
                  <c:v>173</c:v>
                </c:pt>
                <c:pt idx="7">
                  <c:v>174</c:v>
                </c:pt>
                <c:pt idx="8">
                  <c:v>176</c:v>
                </c:pt>
                <c:pt idx="9">
                  <c:v>170</c:v>
                </c:pt>
              </c:numCache>
            </c:numRef>
          </c:xVal>
          <c:yVal>
            <c:numRef>
              <c:f>'Fig7'!$B$4:$B$13</c:f>
              <c:numCache>
                <c:formatCode>General</c:formatCode>
                <c:ptCount val="10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7">
                  <c:v>160</c:v>
                </c:pt>
                <c:pt idx="8">
                  <c:v>180</c:v>
                </c:pt>
                <c:pt idx="9">
                  <c:v>20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7'!$D$3</c:f>
              <c:strCache>
                <c:ptCount val="1"/>
                <c:pt idx="0">
                  <c:v>90%</c:v>
                </c:pt>
              </c:strCache>
            </c:strRef>
          </c:tx>
          <c:xVal>
            <c:numRef>
              <c:f>'Fig7'!$D$4:$D$13</c:f>
              <c:numCache>
                <c:formatCode>General</c:formatCode>
                <c:ptCount val="10"/>
                <c:pt idx="0">
                  <c:v>154</c:v>
                </c:pt>
                <c:pt idx="1">
                  <c:v>147</c:v>
                </c:pt>
                <c:pt idx="2">
                  <c:v>151</c:v>
                </c:pt>
                <c:pt idx="3">
                  <c:v>161</c:v>
                </c:pt>
                <c:pt idx="4">
                  <c:v>162</c:v>
                </c:pt>
                <c:pt idx="5">
                  <c:v>167</c:v>
                </c:pt>
                <c:pt idx="6">
                  <c:v>168</c:v>
                </c:pt>
                <c:pt idx="7">
                  <c:v>168</c:v>
                </c:pt>
                <c:pt idx="8">
                  <c:v>171</c:v>
                </c:pt>
                <c:pt idx="9">
                  <c:v>165</c:v>
                </c:pt>
              </c:numCache>
            </c:numRef>
          </c:xVal>
          <c:yVal>
            <c:numRef>
              <c:f>'Fig7'!$B$4:$B$13</c:f>
              <c:numCache>
                <c:formatCode>General</c:formatCode>
                <c:ptCount val="10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7">
                  <c:v>160</c:v>
                </c:pt>
                <c:pt idx="8">
                  <c:v>180</c:v>
                </c:pt>
                <c:pt idx="9">
                  <c:v>20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ig7'!$E$3</c:f>
              <c:strCache>
                <c:ptCount val="1"/>
                <c:pt idx="0">
                  <c:v>80%</c:v>
                </c:pt>
              </c:strCache>
            </c:strRef>
          </c:tx>
          <c:xVal>
            <c:numRef>
              <c:f>'Fig7'!$E$4:$E$13</c:f>
              <c:numCache>
                <c:formatCode>General</c:formatCode>
                <c:ptCount val="10"/>
                <c:pt idx="0">
                  <c:v>151</c:v>
                </c:pt>
                <c:pt idx="1">
                  <c:v>140</c:v>
                </c:pt>
                <c:pt idx="2">
                  <c:v>148</c:v>
                </c:pt>
                <c:pt idx="3">
                  <c:v>156</c:v>
                </c:pt>
                <c:pt idx="4">
                  <c:v>153</c:v>
                </c:pt>
                <c:pt idx="5">
                  <c:v>162</c:v>
                </c:pt>
                <c:pt idx="6">
                  <c:v>162</c:v>
                </c:pt>
                <c:pt idx="7">
                  <c:v>163</c:v>
                </c:pt>
                <c:pt idx="8">
                  <c:v>166</c:v>
                </c:pt>
                <c:pt idx="9">
                  <c:v>160</c:v>
                </c:pt>
              </c:numCache>
            </c:numRef>
          </c:xVal>
          <c:yVal>
            <c:numRef>
              <c:f>'Fig7'!$B$4:$B$13</c:f>
              <c:numCache>
                <c:formatCode>General</c:formatCode>
                <c:ptCount val="10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7">
                  <c:v>160</c:v>
                </c:pt>
                <c:pt idx="8">
                  <c:v>180</c:v>
                </c:pt>
                <c:pt idx="9">
                  <c:v>20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ig7'!$F$3</c:f>
              <c:strCache>
                <c:ptCount val="1"/>
                <c:pt idx="0">
                  <c:v>70%</c:v>
                </c:pt>
              </c:strCache>
            </c:strRef>
          </c:tx>
          <c:xVal>
            <c:numRef>
              <c:f>'Fig7'!$F$4:$F$13</c:f>
              <c:numCache>
                <c:formatCode>General</c:formatCode>
                <c:ptCount val="10"/>
                <c:pt idx="0">
                  <c:v>147</c:v>
                </c:pt>
                <c:pt idx="1">
                  <c:v>136</c:v>
                </c:pt>
                <c:pt idx="2">
                  <c:v>142</c:v>
                </c:pt>
                <c:pt idx="3">
                  <c:v>151</c:v>
                </c:pt>
                <c:pt idx="4">
                  <c:v>146</c:v>
                </c:pt>
                <c:pt idx="5">
                  <c:v>157</c:v>
                </c:pt>
                <c:pt idx="6">
                  <c:v>158</c:v>
                </c:pt>
                <c:pt idx="7">
                  <c:v>159</c:v>
                </c:pt>
                <c:pt idx="8">
                  <c:v>162</c:v>
                </c:pt>
                <c:pt idx="9">
                  <c:v>156</c:v>
                </c:pt>
              </c:numCache>
            </c:numRef>
          </c:xVal>
          <c:yVal>
            <c:numRef>
              <c:f>'Fig7'!$B$4:$B$13</c:f>
              <c:numCache>
                <c:formatCode>General</c:formatCode>
                <c:ptCount val="10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7">
                  <c:v>160</c:v>
                </c:pt>
                <c:pt idx="8">
                  <c:v>180</c:v>
                </c:pt>
                <c:pt idx="9">
                  <c:v>20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ig7'!$G$3</c:f>
              <c:strCache>
                <c:ptCount val="1"/>
                <c:pt idx="0">
                  <c:v>60%</c:v>
                </c:pt>
              </c:strCache>
            </c:strRef>
          </c:tx>
          <c:marker>
            <c:spPr>
              <a:solidFill>
                <a:schemeClr val="accent5"/>
              </a:solidFill>
            </c:spPr>
          </c:marker>
          <c:xVal>
            <c:numRef>
              <c:f>'Fig7'!$G$4:$G$13</c:f>
              <c:numCache>
                <c:formatCode>General</c:formatCode>
                <c:ptCount val="10"/>
                <c:pt idx="0">
                  <c:v>136</c:v>
                </c:pt>
                <c:pt idx="1">
                  <c:v>130</c:v>
                </c:pt>
                <c:pt idx="2">
                  <c:v>132</c:v>
                </c:pt>
                <c:pt idx="3">
                  <c:v>142</c:v>
                </c:pt>
                <c:pt idx="4">
                  <c:v>134</c:v>
                </c:pt>
                <c:pt idx="5">
                  <c:v>147</c:v>
                </c:pt>
                <c:pt idx="6">
                  <c:v>148</c:v>
                </c:pt>
                <c:pt idx="7">
                  <c:v>149</c:v>
                </c:pt>
                <c:pt idx="8">
                  <c:v>152</c:v>
                </c:pt>
                <c:pt idx="9">
                  <c:v>146</c:v>
                </c:pt>
              </c:numCache>
            </c:numRef>
          </c:xVal>
          <c:yVal>
            <c:numRef>
              <c:f>'Fig7'!$B$4:$B$13</c:f>
              <c:numCache>
                <c:formatCode>General</c:formatCode>
                <c:ptCount val="10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7">
                  <c:v>160</c:v>
                </c:pt>
                <c:pt idx="8">
                  <c:v>180</c:v>
                </c:pt>
                <c:pt idx="9">
                  <c:v>20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Fig7'!$H$3</c:f>
              <c:strCache>
                <c:ptCount val="1"/>
                <c:pt idx="0">
                  <c:v>50%</c:v>
                </c:pt>
              </c:strCache>
            </c:strRef>
          </c:tx>
          <c:xVal>
            <c:numRef>
              <c:f>'Fig7'!$H$4:$H$13</c:f>
              <c:numCache>
                <c:formatCode>General</c:formatCode>
                <c:ptCount val="10"/>
                <c:pt idx="0">
                  <c:v>125</c:v>
                </c:pt>
                <c:pt idx="1">
                  <c:v>120</c:v>
                </c:pt>
                <c:pt idx="2">
                  <c:v>122</c:v>
                </c:pt>
                <c:pt idx="3">
                  <c:v>132</c:v>
                </c:pt>
                <c:pt idx="4">
                  <c:v>123</c:v>
                </c:pt>
                <c:pt idx="5">
                  <c:v>136</c:v>
                </c:pt>
                <c:pt idx="6">
                  <c:v>138</c:v>
                </c:pt>
                <c:pt idx="7">
                  <c:v>139</c:v>
                </c:pt>
                <c:pt idx="8">
                  <c:v>141</c:v>
                </c:pt>
                <c:pt idx="9">
                  <c:v>135</c:v>
                </c:pt>
              </c:numCache>
            </c:numRef>
          </c:xVal>
          <c:yVal>
            <c:numRef>
              <c:f>'Fig7'!$B$4:$B$13</c:f>
              <c:numCache>
                <c:formatCode>General</c:formatCode>
                <c:ptCount val="10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7">
                  <c:v>160</c:v>
                </c:pt>
                <c:pt idx="8">
                  <c:v>180</c:v>
                </c:pt>
                <c:pt idx="9">
                  <c:v>200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Fig7'!$I$3</c:f>
              <c:strCache>
                <c:ptCount val="1"/>
                <c:pt idx="0">
                  <c:v>40%</c:v>
                </c:pt>
              </c:strCache>
            </c:strRef>
          </c:tx>
          <c:xVal>
            <c:numRef>
              <c:f>'Fig7'!$I$4:$I$13</c:f>
              <c:numCache>
                <c:formatCode>General</c:formatCode>
                <c:ptCount val="10"/>
                <c:pt idx="0">
                  <c:v>116</c:v>
                </c:pt>
                <c:pt idx="1">
                  <c:v>111</c:v>
                </c:pt>
                <c:pt idx="2">
                  <c:v>113</c:v>
                </c:pt>
                <c:pt idx="3">
                  <c:v>122</c:v>
                </c:pt>
                <c:pt idx="4">
                  <c:v>113</c:v>
                </c:pt>
                <c:pt idx="5">
                  <c:v>126</c:v>
                </c:pt>
                <c:pt idx="6">
                  <c:v>128</c:v>
                </c:pt>
                <c:pt idx="7">
                  <c:v>129</c:v>
                </c:pt>
                <c:pt idx="8">
                  <c:v>132</c:v>
                </c:pt>
                <c:pt idx="9">
                  <c:v>125</c:v>
                </c:pt>
              </c:numCache>
            </c:numRef>
          </c:xVal>
          <c:yVal>
            <c:numRef>
              <c:f>'Fig7'!$B$4:$B$13</c:f>
              <c:numCache>
                <c:formatCode>General</c:formatCode>
                <c:ptCount val="10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7">
                  <c:v>160</c:v>
                </c:pt>
                <c:pt idx="8">
                  <c:v>180</c:v>
                </c:pt>
                <c:pt idx="9">
                  <c:v>2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8037784"/>
        <c:axId val="188038168"/>
      </c:scatterChart>
      <c:valAx>
        <c:axId val="188037784"/>
        <c:scaling>
          <c:orientation val="minMax"/>
          <c:max val="180"/>
          <c:min val="11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L</a:t>
                </a:r>
                <a:r>
                  <a:rPr lang="ru-RU"/>
                  <a:t>, </a:t>
                </a:r>
                <a:r>
                  <a:rPr lang="en-US"/>
                  <a:t>dB</a:t>
                </a:r>
                <a:endParaRPr lang="ru-RU"/>
              </a:p>
            </c:rich>
          </c:tx>
          <c:layout>
            <c:manualLayout>
              <c:xMode val="edge"/>
              <c:yMode val="edge"/>
              <c:x val="0.7432303849316656"/>
              <c:y val="0.886307753881110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88038168"/>
        <c:crosses val="autoZero"/>
        <c:crossBetween val="midCat"/>
        <c:majorUnit val="10"/>
      </c:valAx>
      <c:valAx>
        <c:axId val="188038168"/>
        <c:scaling>
          <c:orientation val="minMax"/>
          <c:max val="20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istance from the disk, mm</a:t>
                </a:r>
              </a:p>
            </c:rich>
          </c:tx>
          <c:layout>
            <c:manualLayout>
              <c:xMode val="edge"/>
              <c:yMode val="edge"/>
              <c:x val="3.6634829999398287E-2"/>
              <c:y val="6.2169475631146116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88037784"/>
        <c:crosses val="autoZero"/>
        <c:crossBetween val="midCat"/>
        <c:majorUnit val="20"/>
        <c:minorUnit val="10"/>
      </c:valAx>
    </c:plotArea>
    <c:legend>
      <c:legendPos val="r"/>
      <c:layout>
        <c:manualLayout>
          <c:xMode val="edge"/>
          <c:yMode val="edge"/>
          <c:x val="0.84088915252304675"/>
          <c:y val="0.12411391880422076"/>
          <c:w val="0.13504264919479717"/>
          <c:h val="0.53218116714800723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600">
          <a:latin typeface="Times New Roman" panose="02020603050405020304" pitchFamily="18" charset="0"/>
          <a:cs typeface="Times New Roman" panose="02020603050405020304" pitchFamily="18" charset="0"/>
        </a:defRPr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666443302278429"/>
          <c:y val="8.2564529131418832E-2"/>
          <c:w val="0.70314443299133"/>
          <c:h val="0.71386147471115946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7'!$C$20</c:f>
              <c:strCache>
                <c:ptCount val="1"/>
                <c:pt idx="0">
                  <c:v>100%</c:v>
                </c:pt>
              </c:strCache>
            </c:strRef>
          </c:tx>
          <c:xVal>
            <c:numRef>
              <c:f>'Fig7'!$C$21:$C$30</c:f>
              <c:numCache>
                <c:formatCode>General</c:formatCode>
                <c:ptCount val="10"/>
                <c:pt idx="0">
                  <c:v>171</c:v>
                </c:pt>
                <c:pt idx="1">
                  <c:v>172</c:v>
                </c:pt>
                <c:pt idx="2">
                  <c:v>172</c:v>
                </c:pt>
                <c:pt idx="3">
                  <c:v>171</c:v>
                </c:pt>
                <c:pt idx="4">
                  <c:v>173</c:v>
                </c:pt>
                <c:pt idx="5">
                  <c:v>171</c:v>
                </c:pt>
                <c:pt idx="6">
                  <c:v>167</c:v>
                </c:pt>
                <c:pt idx="7">
                  <c:v>172</c:v>
                </c:pt>
                <c:pt idx="8">
                  <c:v>174</c:v>
                </c:pt>
                <c:pt idx="9">
                  <c:v>172</c:v>
                </c:pt>
              </c:numCache>
            </c:numRef>
          </c:xVal>
          <c:yVal>
            <c:numRef>
              <c:f>'Fig7'!$B$21:$B$30</c:f>
              <c:numCache>
                <c:formatCode>General</c:formatCode>
                <c:ptCount val="10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7">
                  <c:v>160</c:v>
                </c:pt>
                <c:pt idx="8">
                  <c:v>180</c:v>
                </c:pt>
                <c:pt idx="9">
                  <c:v>20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7'!$D$20</c:f>
              <c:strCache>
                <c:ptCount val="1"/>
                <c:pt idx="0">
                  <c:v>90%</c:v>
                </c:pt>
              </c:strCache>
            </c:strRef>
          </c:tx>
          <c:xVal>
            <c:numRef>
              <c:f>'Fig7'!$D$21:$D$30</c:f>
              <c:numCache>
                <c:formatCode>General</c:formatCode>
                <c:ptCount val="10"/>
                <c:pt idx="0">
                  <c:v>165</c:v>
                </c:pt>
                <c:pt idx="1">
                  <c:v>166</c:v>
                </c:pt>
                <c:pt idx="2">
                  <c:v>167</c:v>
                </c:pt>
                <c:pt idx="3">
                  <c:v>165</c:v>
                </c:pt>
                <c:pt idx="4">
                  <c:v>168</c:v>
                </c:pt>
                <c:pt idx="5">
                  <c:v>165</c:v>
                </c:pt>
                <c:pt idx="6">
                  <c:v>162</c:v>
                </c:pt>
                <c:pt idx="7">
                  <c:v>168</c:v>
                </c:pt>
                <c:pt idx="8">
                  <c:v>168</c:v>
                </c:pt>
                <c:pt idx="9">
                  <c:v>166</c:v>
                </c:pt>
              </c:numCache>
            </c:numRef>
          </c:xVal>
          <c:yVal>
            <c:numRef>
              <c:f>'Fig7'!$B$21:$B$30</c:f>
              <c:numCache>
                <c:formatCode>General</c:formatCode>
                <c:ptCount val="10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7">
                  <c:v>160</c:v>
                </c:pt>
                <c:pt idx="8">
                  <c:v>180</c:v>
                </c:pt>
                <c:pt idx="9">
                  <c:v>20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ig7'!$E$20</c:f>
              <c:strCache>
                <c:ptCount val="1"/>
                <c:pt idx="0">
                  <c:v>80%</c:v>
                </c:pt>
              </c:strCache>
            </c:strRef>
          </c:tx>
          <c:xVal>
            <c:numRef>
              <c:f>'Fig7'!$E$21:$E$30</c:f>
              <c:numCache>
                <c:formatCode>General</c:formatCode>
                <c:ptCount val="10"/>
                <c:pt idx="0">
                  <c:v>161</c:v>
                </c:pt>
                <c:pt idx="1">
                  <c:v>162</c:v>
                </c:pt>
                <c:pt idx="2">
                  <c:v>162</c:v>
                </c:pt>
                <c:pt idx="3">
                  <c:v>158</c:v>
                </c:pt>
                <c:pt idx="4">
                  <c:v>163</c:v>
                </c:pt>
                <c:pt idx="5">
                  <c:v>161</c:v>
                </c:pt>
                <c:pt idx="6">
                  <c:v>159</c:v>
                </c:pt>
                <c:pt idx="7">
                  <c:v>163</c:v>
                </c:pt>
                <c:pt idx="8">
                  <c:v>164</c:v>
                </c:pt>
                <c:pt idx="9">
                  <c:v>162</c:v>
                </c:pt>
              </c:numCache>
            </c:numRef>
          </c:xVal>
          <c:yVal>
            <c:numRef>
              <c:f>'Fig7'!$B$21:$B$30</c:f>
              <c:numCache>
                <c:formatCode>General</c:formatCode>
                <c:ptCount val="10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7">
                  <c:v>160</c:v>
                </c:pt>
                <c:pt idx="8">
                  <c:v>180</c:v>
                </c:pt>
                <c:pt idx="9">
                  <c:v>20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ig7'!$F$20</c:f>
              <c:strCache>
                <c:ptCount val="1"/>
                <c:pt idx="0">
                  <c:v>70%</c:v>
                </c:pt>
              </c:strCache>
            </c:strRef>
          </c:tx>
          <c:xVal>
            <c:numRef>
              <c:f>'Fig7'!$F$21:$F$30</c:f>
              <c:numCache>
                <c:formatCode>General</c:formatCode>
                <c:ptCount val="10"/>
                <c:pt idx="0">
                  <c:v>156</c:v>
                </c:pt>
                <c:pt idx="1">
                  <c:v>158</c:v>
                </c:pt>
                <c:pt idx="2">
                  <c:v>157</c:v>
                </c:pt>
                <c:pt idx="3">
                  <c:v>153</c:v>
                </c:pt>
                <c:pt idx="4">
                  <c:v>159</c:v>
                </c:pt>
                <c:pt idx="5">
                  <c:v>156</c:v>
                </c:pt>
                <c:pt idx="6">
                  <c:v>156</c:v>
                </c:pt>
                <c:pt idx="7">
                  <c:v>159</c:v>
                </c:pt>
                <c:pt idx="8">
                  <c:v>159</c:v>
                </c:pt>
                <c:pt idx="9">
                  <c:v>157</c:v>
                </c:pt>
              </c:numCache>
            </c:numRef>
          </c:xVal>
          <c:yVal>
            <c:numRef>
              <c:f>'Fig7'!$B$21:$B$30</c:f>
              <c:numCache>
                <c:formatCode>General</c:formatCode>
                <c:ptCount val="10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7">
                  <c:v>160</c:v>
                </c:pt>
                <c:pt idx="8">
                  <c:v>180</c:v>
                </c:pt>
                <c:pt idx="9">
                  <c:v>20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ig7'!$G$20</c:f>
              <c:strCache>
                <c:ptCount val="1"/>
                <c:pt idx="0">
                  <c:v>60%</c:v>
                </c:pt>
              </c:strCache>
            </c:strRef>
          </c:tx>
          <c:xVal>
            <c:numRef>
              <c:f>'Fig7'!$G$21:$G$30</c:f>
              <c:numCache>
                <c:formatCode>General</c:formatCode>
                <c:ptCount val="10"/>
                <c:pt idx="0">
                  <c:v>145</c:v>
                </c:pt>
                <c:pt idx="1">
                  <c:v>147</c:v>
                </c:pt>
                <c:pt idx="2">
                  <c:v>147</c:v>
                </c:pt>
                <c:pt idx="3">
                  <c:v>141</c:v>
                </c:pt>
                <c:pt idx="4">
                  <c:v>148</c:v>
                </c:pt>
                <c:pt idx="5">
                  <c:v>146</c:v>
                </c:pt>
                <c:pt idx="6">
                  <c:v>146</c:v>
                </c:pt>
                <c:pt idx="7">
                  <c:v>148</c:v>
                </c:pt>
                <c:pt idx="8">
                  <c:v>149</c:v>
                </c:pt>
                <c:pt idx="9">
                  <c:v>147</c:v>
                </c:pt>
              </c:numCache>
            </c:numRef>
          </c:xVal>
          <c:yVal>
            <c:numRef>
              <c:f>'Fig7'!$B$21:$B$30</c:f>
              <c:numCache>
                <c:formatCode>General</c:formatCode>
                <c:ptCount val="10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7">
                  <c:v>160</c:v>
                </c:pt>
                <c:pt idx="8">
                  <c:v>180</c:v>
                </c:pt>
                <c:pt idx="9">
                  <c:v>20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Fig7'!$H$20</c:f>
              <c:strCache>
                <c:ptCount val="1"/>
                <c:pt idx="0">
                  <c:v>50%</c:v>
                </c:pt>
              </c:strCache>
            </c:strRef>
          </c:tx>
          <c:xVal>
            <c:numRef>
              <c:f>'Fig7'!$H$21:$H$30</c:f>
              <c:numCache>
                <c:formatCode>General</c:formatCode>
                <c:ptCount val="10"/>
                <c:pt idx="0">
                  <c:v>132</c:v>
                </c:pt>
                <c:pt idx="1">
                  <c:v>138</c:v>
                </c:pt>
                <c:pt idx="2">
                  <c:v>139</c:v>
                </c:pt>
                <c:pt idx="3">
                  <c:v>131</c:v>
                </c:pt>
                <c:pt idx="4">
                  <c:v>138</c:v>
                </c:pt>
                <c:pt idx="5">
                  <c:v>137</c:v>
                </c:pt>
                <c:pt idx="6">
                  <c:v>136</c:v>
                </c:pt>
                <c:pt idx="7">
                  <c:v>138</c:v>
                </c:pt>
                <c:pt idx="8">
                  <c:v>140</c:v>
                </c:pt>
                <c:pt idx="9">
                  <c:v>138</c:v>
                </c:pt>
              </c:numCache>
            </c:numRef>
          </c:xVal>
          <c:yVal>
            <c:numRef>
              <c:f>'Fig7'!$B$21:$B$30</c:f>
              <c:numCache>
                <c:formatCode>General</c:formatCode>
                <c:ptCount val="10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7">
                  <c:v>160</c:v>
                </c:pt>
                <c:pt idx="8">
                  <c:v>180</c:v>
                </c:pt>
                <c:pt idx="9">
                  <c:v>200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Fig7'!$I$20</c:f>
              <c:strCache>
                <c:ptCount val="1"/>
                <c:pt idx="0">
                  <c:v>40%</c:v>
                </c:pt>
              </c:strCache>
            </c:strRef>
          </c:tx>
          <c:xVal>
            <c:numRef>
              <c:f>'Fig7'!$I$21:$I$30</c:f>
              <c:numCache>
                <c:formatCode>General</c:formatCode>
                <c:ptCount val="10"/>
                <c:pt idx="0">
                  <c:v>120</c:v>
                </c:pt>
                <c:pt idx="1">
                  <c:v>126</c:v>
                </c:pt>
                <c:pt idx="2">
                  <c:v>126</c:v>
                </c:pt>
                <c:pt idx="3">
                  <c:v>117</c:v>
                </c:pt>
                <c:pt idx="4">
                  <c:v>126</c:v>
                </c:pt>
                <c:pt idx="5">
                  <c:v>125</c:v>
                </c:pt>
                <c:pt idx="6">
                  <c:v>125</c:v>
                </c:pt>
                <c:pt idx="7">
                  <c:v>127</c:v>
                </c:pt>
                <c:pt idx="8">
                  <c:v>128</c:v>
                </c:pt>
                <c:pt idx="9">
                  <c:v>126</c:v>
                </c:pt>
              </c:numCache>
            </c:numRef>
          </c:xVal>
          <c:yVal>
            <c:numRef>
              <c:f>'Fig7'!$B$21:$B$30</c:f>
              <c:numCache>
                <c:formatCode>General</c:formatCode>
                <c:ptCount val="10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7">
                  <c:v>160</c:v>
                </c:pt>
                <c:pt idx="8">
                  <c:v>180</c:v>
                </c:pt>
                <c:pt idx="9">
                  <c:v>2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8164136"/>
        <c:axId val="188164520"/>
      </c:scatterChart>
      <c:valAx>
        <c:axId val="188164136"/>
        <c:scaling>
          <c:orientation val="minMax"/>
          <c:max val="180"/>
          <c:min val="11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L</a:t>
                </a:r>
                <a:r>
                  <a:rPr lang="ru-RU"/>
                  <a:t>, </a:t>
                </a:r>
                <a:r>
                  <a:rPr lang="en-US"/>
                  <a:t>dB</a:t>
                </a:r>
                <a:endParaRPr lang="ru-RU"/>
              </a:p>
            </c:rich>
          </c:tx>
          <c:layout>
            <c:manualLayout>
              <c:xMode val="edge"/>
              <c:yMode val="edge"/>
              <c:x val="0.78759261301157502"/>
              <c:y val="0.8766969534051247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88164520"/>
        <c:crosses val="autoZero"/>
        <c:crossBetween val="midCat"/>
      </c:valAx>
      <c:valAx>
        <c:axId val="188164520"/>
        <c:scaling>
          <c:orientation val="minMax"/>
          <c:max val="20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800" b="1" i="0" baseline="0">
                    <a:effectLst/>
                  </a:rPr>
                  <a:t>Distance from the disk, mm</a:t>
                </a:r>
                <a:endParaRPr lang="ru-RU">
                  <a:effectLst/>
                </a:endParaRPr>
              </a:p>
            </c:rich>
          </c:tx>
          <c:layout>
            <c:manualLayout>
              <c:xMode val="edge"/>
              <c:yMode val="edge"/>
              <c:x val="1.7944881889763776E-2"/>
              <c:y val="8.3370912283796228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88164136"/>
        <c:crosses val="autoZero"/>
        <c:crossBetween val="midCat"/>
        <c:majorUnit val="20"/>
        <c:minorUnit val="10"/>
      </c:valAx>
    </c:plotArea>
    <c:legend>
      <c:legendPos val="r"/>
      <c:layout>
        <c:manualLayout>
          <c:xMode val="edge"/>
          <c:yMode val="edge"/>
          <c:x val="0.8530951663220766"/>
          <c:y val="9.6844864551030474E-2"/>
          <c:w val="0.13488480092096797"/>
          <c:h val="0.6244346969426644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600">
          <a:latin typeface="Times New Roman" panose="02020603050405020304" pitchFamily="18" charset="0"/>
          <a:cs typeface="Times New Roman" panose="02020603050405020304" pitchFamily="18" charset="0"/>
        </a:defRPr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549537441025616"/>
          <c:y val="7.0798421303154183E-2"/>
          <c:w val="0.68297382830447773"/>
          <c:h val="0.79480171796594967"/>
        </c:manualLayout>
      </c:layout>
      <c:scatterChart>
        <c:scatterStyle val="lineMarker"/>
        <c:varyColors val="0"/>
        <c:ser>
          <c:idx val="4"/>
          <c:order val="1"/>
          <c:tx>
            <c:v>withot US</c:v>
          </c:tx>
          <c:spPr>
            <a:ln>
              <a:solidFill>
                <a:srgbClr val="00B050"/>
              </a:solidFill>
            </a:ln>
          </c:spPr>
          <c:marker>
            <c:symbol val="circle"/>
            <c:size val="8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errBars>
            <c:errDir val="x"/>
            <c:errBarType val="both"/>
            <c:errValType val="percentage"/>
            <c:noEndCap val="0"/>
            <c:val val="0"/>
          </c:errBars>
          <c:errBars>
            <c:errDir val="y"/>
            <c:errBarType val="both"/>
            <c:errValType val="fixedVal"/>
            <c:noEndCap val="0"/>
            <c:val val="5.000000000000001E-3"/>
          </c:errBars>
          <c:xVal>
            <c:numLit>
              <c:formatCode>General</c:formatCode>
              <c:ptCount val="18"/>
              <c:pt idx="0">
                <c:v>0</c:v>
              </c:pt>
              <c:pt idx="1">
                <c:v>20</c:v>
              </c:pt>
              <c:pt idx="2">
                <c:v>40</c:v>
              </c:pt>
              <c:pt idx="3">
                <c:v>60</c:v>
              </c:pt>
              <c:pt idx="4">
                <c:v>80</c:v>
              </c:pt>
              <c:pt idx="5">
                <c:v>100</c:v>
              </c:pt>
              <c:pt idx="6">
                <c:v>120</c:v>
              </c:pt>
              <c:pt idx="7">
                <c:v>140</c:v>
              </c:pt>
              <c:pt idx="8">
                <c:v>160</c:v>
              </c:pt>
              <c:pt idx="9">
                <c:v>180</c:v>
              </c:pt>
              <c:pt idx="10">
                <c:v>200</c:v>
              </c:pt>
              <c:pt idx="11">
                <c:v>220</c:v>
              </c:pt>
              <c:pt idx="12">
                <c:v>240</c:v>
              </c:pt>
              <c:pt idx="13">
                <c:v>260</c:v>
              </c:pt>
              <c:pt idx="14">
                <c:v>280</c:v>
              </c:pt>
              <c:pt idx="15">
                <c:v>300</c:v>
              </c:pt>
              <c:pt idx="16">
                <c:v>320</c:v>
              </c:pt>
              <c:pt idx="17">
                <c:v>340</c:v>
              </c:pt>
            </c:numLit>
          </c:xVal>
          <c:yVal>
            <c:numLit>
              <c:formatCode>General</c:formatCode>
              <c:ptCount val="18"/>
              <c:pt idx="0">
                <c:v>0.19103139013452905</c:v>
              </c:pt>
              <c:pt idx="1">
                <c:v>0.16771300448430485</c:v>
              </c:pt>
              <c:pt idx="2">
                <c:v>0.1479820627802691</c:v>
              </c:pt>
              <c:pt idx="3">
                <c:v>0.13183856502242142</c:v>
              </c:pt>
              <c:pt idx="4">
                <c:v>0.11838565022421527</c:v>
              </c:pt>
              <c:pt idx="5">
                <c:v>0.10762331838565016</c:v>
              </c:pt>
              <c:pt idx="6">
                <c:v>9.7757847533632272E-2</c:v>
              </c:pt>
              <c:pt idx="7">
                <c:v>9.0582959641255581E-2</c:v>
              </c:pt>
              <c:pt idx="8">
                <c:v>8.1614349775784759E-2</c:v>
              </c:pt>
              <c:pt idx="9">
                <c:v>7.5336322869955147E-2</c:v>
              </c:pt>
              <c:pt idx="10">
                <c:v>6.9058295964125521E-2</c:v>
              </c:pt>
              <c:pt idx="11">
                <c:v>6.3677130044842961E-2</c:v>
              </c:pt>
              <c:pt idx="12">
                <c:v>6.0986547085201764E-2</c:v>
              </c:pt>
              <c:pt idx="13">
                <c:v>5.7399103139013342E-2</c:v>
              </c:pt>
              <c:pt idx="14">
                <c:v>5.5605381165919211E-2</c:v>
              </c:pt>
              <c:pt idx="15">
                <c:v>5.381165919282508E-2</c:v>
              </c:pt>
              <c:pt idx="16">
                <c:v>5.2017937219730949E-2</c:v>
              </c:pt>
              <c:pt idx="17">
                <c:v>5.0224215246636818E-2</c:v>
              </c:pt>
            </c:numLit>
          </c:yVal>
          <c:smooth val="0"/>
        </c:ser>
        <c:ser>
          <c:idx val="0"/>
          <c:order val="2"/>
          <c:tx>
            <c:v>150 dB</c:v>
          </c:tx>
          <c:marker>
            <c:symbol val="diamond"/>
            <c:size val="8"/>
          </c:marker>
          <c:errBars>
            <c:errDir val="x"/>
            <c:errBarType val="both"/>
            <c:errValType val="percentage"/>
            <c:noEndCap val="0"/>
            <c:val val="0"/>
          </c:errBars>
          <c:errBars>
            <c:errDir val="y"/>
            <c:errBarType val="both"/>
            <c:errValType val="fixedVal"/>
            <c:noEndCap val="0"/>
            <c:val val="5.000000000000001E-3"/>
          </c:errBars>
          <c:xVal>
            <c:numLit>
              <c:formatCode>General</c:formatCode>
              <c:ptCount val="15"/>
              <c:pt idx="0">
                <c:v>0</c:v>
              </c:pt>
              <c:pt idx="1">
                <c:v>20</c:v>
              </c:pt>
              <c:pt idx="2">
                <c:v>40</c:v>
              </c:pt>
              <c:pt idx="3">
                <c:v>60</c:v>
              </c:pt>
              <c:pt idx="4">
                <c:v>80</c:v>
              </c:pt>
              <c:pt idx="5">
                <c:v>100</c:v>
              </c:pt>
              <c:pt idx="6">
                <c:v>120</c:v>
              </c:pt>
              <c:pt idx="7">
                <c:v>140</c:v>
              </c:pt>
              <c:pt idx="8">
                <c:v>160</c:v>
              </c:pt>
              <c:pt idx="9">
                <c:v>180</c:v>
              </c:pt>
              <c:pt idx="10">
                <c:v>200</c:v>
              </c:pt>
              <c:pt idx="11">
                <c:v>220</c:v>
              </c:pt>
              <c:pt idx="12">
                <c:v>240</c:v>
              </c:pt>
              <c:pt idx="13">
                <c:v>260</c:v>
              </c:pt>
              <c:pt idx="14">
                <c:v>280</c:v>
              </c:pt>
            </c:numLit>
          </c:xVal>
          <c:yVal>
            <c:numLit>
              <c:formatCode>General</c:formatCode>
              <c:ptCount val="15"/>
              <c:pt idx="0">
                <c:v>0.19103139013452905</c:v>
              </c:pt>
              <c:pt idx="1">
                <c:v>0.16681614349775778</c:v>
              </c:pt>
              <c:pt idx="2">
                <c:v>0.14708520179372186</c:v>
              </c:pt>
              <c:pt idx="3">
                <c:v>0.13004484304932729</c:v>
              </c:pt>
              <c:pt idx="4">
                <c:v>0.11659192825112098</c:v>
              </c:pt>
              <c:pt idx="5">
                <c:v>0.10493273542600896</c:v>
              </c:pt>
              <c:pt idx="6">
                <c:v>9.5964125560538141E-2</c:v>
              </c:pt>
              <c:pt idx="7">
                <c:v>8.6995515695067166E-2</c:v>
              </c:pt>
              <c:pt idx="8">
                <c:v>7.9820627802690475E-2</c:v>
              </c:pt>
              <c:pt idx="9">
                <c:v>7.264573991031395E-2</c:v>
              </c:pt>
              <c:pt idx="10">
                <c:v>6.5470852017937259E-2</c:v>
              </c:pt>
              <c:pt idx="11">
                <c:v>6.0089686098654699E-2</c:v>
              </c:pt>
              <c:pt idx="12">
                <c:v>5.6502242152466277E-2</c:v>
              </c:pt>
              <c:pt idx="13">
                <c:v>5.2914798206278015E-2</c:v>
              </c:pt>
              <c:pt idx="14">
                <c:v>5.1121076233183883E-2</c:v>
              </c:pt>
            </c:numLit>
          </c:yVal>
          <c:smooth val="0"/>
        </c:ser>
        <c:ser>
          <c:idx val="3"/>
          <c:order val="4"/>
          <c:tx>
            <c:v>170 dB</c:v>
          </c:tx>
          <c:spPr>
            <a:ln>
              <a:solidFill>
                <a:srgbClr val="FF0000"/>
              </a:solidFill>
            </a:ln>
          </c:spPr>
          <c:marker>
            <c:symbol val="x"/>
            <c:size val="6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x"/>
            <c:errBarType val="both"/>
            <c:errValType val="percentage"/>
            <c:noEndCap val="0"/>
            <c:val val="0"/>
          </c:errBars>
          <c:errBars>
            <c:errDir val="y"/>
            <c:errBarType val="both"/>
            <c:errValType val="fixedVal"/>
            <c:noEndCap val="0"/>
            <c:val val="5.000000000000001E-3"/>
          </c:errBars>
          <c:xVal>
            <c:numLit>
              <c:formatCode>General</c:formatCode>
              <c:ptCount val="9"/>
              <c:pt idx="0">
                <c:v>0</c:v>
              </c:pt>
              <c:pt idx="1">
                <c:v>20</c:v>
              </c:pt>
              <c:pt idx="2">
                <c:v>40</c:v>
              </c:pt>
              <c:pt idx="3">
                <c:v>60</c:v>
              </c:pt>
              <c:pt idx="4">
                <c:v>80</c:v>
              </c:pt>
              <c:pt idx="5">
                <c:v>100</c:v>
              </c:pt>
              <c:pt idx="6">
                <c:v>120</c:v>
              </c:pt>
              <c:pt idx="7">
                <c:v>140</c:v>
              </c:pt>
              <c:pt idx="8">
                <c:v>160</c:v>
              </c:pt>
            </c:numLit>
          </c:xVal>
          <c:yVal>
            <c:numLit>
              <c:formatCode>General</c:formatCode>
              <c:ptCount val="9"/>
              <c:pt idx="0">
                <c:v>0.19103139013452905</c:v>
              </c:pt>
              <c:pt idx="1">
                <c:v>0.13721973094170398</c:v>
              </c:pt>
              <c:pt idx="2">
                <c:v>0.10672645739910309</c:v>
              </c:pt>
              <c:pt idx="3">
                <c:v>8.878923766816145E-2</c:v>
              </c:pt>
              <c:pt idx="4">
                <c:v>7.8026905829596344E-2</c:v>
              </c:pt>
              <c:pt idx="5">
                <c:v>6.9058295964125521E-2</c:v>
              </c:pt>
              <c:pt idx="6">
                <c:v>6.0986547085201764E-2</c:v>
              </c:pt>
              <c:pt idx="7">
                <c:v>5.6502242152466277E-2</c:v>
              </c:pt>
              <c:pt idx="8">
                <c:v>5.2017937219730949E-2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8793416"/>
        <c:axId val="188793800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0"/>
                <c:tx>
                  <c:strRef>
                    <c:extLst>
                      <c:ext uri="{02D57815-91ED-43cb-92C2-25804820EDAC}">
                        <c15:formulaRef>
                          <c15:sqref>'15х15х15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marker>
                  <c:symbol val="square"/>
                  <c:size val="5"/>
                </c:marker>
                <c:errBars>
                  <c:errDir val="x"/>
                  <c:errBarType val="both"/>
                  <c:errValType val="percentage"/>
                  <c:noEndCap val="0"/>
                  <c:val val="0"/>
                </c:errBars>
                <c:errBars>
                  <c:errDir val="y"/>
                  <c:errBarType val="both"/>
                  <c:errValType val="fixedVal"/>
                  <c:noEndCap val="0"/>
                  <c:val val="5.000000000000001E-3"/>
                </c:errBars>
                <c:xVal>
                  <c:numLit>
                    <c:formatCode>General</c:formatCode>
                    <c:ptCount val="18"/>
                    <c:pt idx="0">
                      <c:v>0</c:v>
                    </c:pt>
                    <c:pt idx="1">
                      <c:v>20</c:v>
                    </c:pt>
                    <c:pt idx="2">
                      <c:v>40</c:v>
                    </c:pt>
                    <c:pt idx="3">
                      <c:v>60</c:v>
                    </c:pt>
                    <c:pt idx="4">
                      <c:v>80</c:v>
                    </c:pt>
                    <c:pt idx="5">
                      <c:v>100</c:v>
                    </c:pt>
                    <c:pt idx="6">
                      <c:v>120</c:v>
                    </c:pt>
                    <c:pt idx="7">
                      <c:v>140</c:v>
                    </c:pt>
                    <c:pt idx="8">
                      <c:v>160</c:v>
                    </c:pt>
                    <c:pt idx="9">
                      <c:v>180</c:v>
                    </c:pt>
                    <c:pt idx="10">
                      <c:v>200</c:v>
                    </c:pt>
                    <c:pt idx="11">
                      <c:v>220</c:v>
                    </c:pt>
                    <c:pt idx="12">
                      <c:v>240</c:v>
                    </c:pt>
                    <c:pt idx="13">
                      <c:v>260</c:v>
                    </c:pt>
                    <c:pt idx="14">
                      <c:v>280</c:v>
                    </c:pt>
                    <c:pt idx="15">
                      <c:v>300</c:v>
                    </c:pt>
                    <c:pt idx="16">
                      <c:v>320</c:v>
                    </c:pt>
                    <c:pt idx="17">
                      <c:v>340</c:v>
                    </c:pt>
                  </c:numLit>
                </c:xVal>
                <c:yVal>
                  <c:numRef>
                    <c:extLst>
                      <c:ext uri="{02D57815-91ED-43cb-92C2-25804820EDAC}">
                        <c15:formulaRef>
                          <c15:sqref>'15х15х15'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2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5х15х15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>
                    <a:solidFill>
                      <a:srgbClr val="00B050"/>
                    </a:solidFill>
                  </a:ln>
                </c:spPr>
                <c:marker>
                  <c:symbol val="triangle"/>
                  <c:size val="6"/>
                  <c:spPr>
                    <a:solidFill>
                      <a:srgbClr val="00B050"/>
                    </a:solidFill>
                    <a:ln>
                      <a:solidFill>
                        <a:srgbClr val="00B050"/>
                      </a:solidFill>
                    </a:ln>
                  </c:spPr>
                </c:marker>
                <c:errBars>
                  <c:errDir val="x"/>
                  <c:errBarType val="both"/>
                  <c:errValType val="percentage"/>
                  <c:noEndCap val="0"/>
                  <c:val val="0"/>
                </c:errBars>
                <c:errBars>
                  <c:errDir val="y"/>
                  <c:errBarType val="both"/>
                  <c:errValType val="fixedVal"/>
                  <c:noEndCap val="0"/>
                  <c:val val="5.000000000000001E-3"/>
                </c:errBars>
                <c:xVal>
                  <c:numLit>
                    <c:formatCode>General</c:formatCode>
                    <c:ptCount val="14"/>
                    <c:pt idx="0">
                      <c:v>0</c:v>
                    </c:pt>
                    <c:pt idx="1">
                      <c:v>20</c:v>
                    </c:pt>
                    <c:pt idx="2">
                      <c:v>40</c:v>
                    </c:pt>
                    <c:pt idx="3">
                      <c:v>60</c:v>
                    </c:pt>
                    <c:pt idx="4">
                      <c:v>80</c:v>
                    </c:pt>
                    <c:pt idx="5">
                      <c:v>100</c:v>
                    </c:pt>
                    <c:pt idx="6">
                      <c:v>120</c:v>
                    </c:pt>
                    <c:pt idx="7">
                      <c:v>140</c:v>
                    </c:pt>
                    <c:pt idx="8">
                      <c:v>160</c:v>
                    </c:pt>
                    <c:pt idx="9">
                      <c:v>180</c:v>
                    </c:pt>
                    <c:pt idx="10">
                      <c:v>200</c:v>
                    </c:pt>
                    <c:pt idx="11">
                      <c:v>220</c:v>
                    </c:pt>
                    <c:pt idx="12">
                      <c:v>240</c:v>
                    </c:pt>
                    <c:pt idx="13">
                      <c:v>260</c:v>
                    </c:pt>
                  </c:numLit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5х15х15'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5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5х15х15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>
                    <a:solidFill>
                      <a:sysClr val="windowText" lastClr="000000"/>
                    </a:solidFill>
                  </a:ln>
                </c:spPr>
                <c:marker>
                  <c:symbol val="circle"/>
                  <c:size val="5"/>
                  <c:spPr>
                    <a:solidFill>
                      <a:schemeClr val="tx1"/>
                    </a:solidFill>
                    <a:ln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x"/>
                  <c:errBarType val="both"/>
                  <c:errValType val="percentage"/>
                  <c:noEndCap val="0"/>
                  <c:val val="0"/>
                </c:errBars>
                <c:errBars>
                  <c:errDir val="y"/>
                  <c:errBarType val="both"/>
                  <c:errValType val="fixedVal"/>
                  <c:noEndCap val="0"/>
                  <c:val val="5.000000000000001E-3"/>
                </c:errBars>
                <c:xVal>
                  <c:numLit>
                    <c:formatCode>General</c:formatCode>
                    <c:ptCount val="18"/>
                    <c:pt idx="0">
                      <c:v>0</c:v>
                    </c:pt>
                    <c:pt idx="1">
                      <c:v>20</c:v>
                    </c:pt>
                    <c:pt idx="2">
                      <c:v>40</c:v>
                    </c:pt>
                    <c:pt idx="3">
                      <c:v>60</c:v>
                    </c:pt>
                    <c:pt idx="4">
                      <c:v>80</c:v>
                    </c:pt>
                    <c:pt idx="5">
                      <c:v>100</c:v>
                    </c:pt>
                    <c:pt idx="6">
                      <c:v>120</c:v>
                    </c:pt>
                    <c:pt idx="7">
                      <c:v>140</c:v>
                    </c:pt>
                    <c:pt idx="8">
                      <c:v>160</c:v>
                    </c:pt>
                    <c:pt idx="9">
                      <c:v>180</c:v>
                    </c:pt>
                    <c:pt idx="10">
                      <c:v>200</c:v>
                    </c:pt>
                    <c:pt idx="11">
                      <c:v>220</c:v>
                    </c:pt>
                    <c:pt idx="12">
                      <c:v>240</c:v>
                    </c:pt>
                    <c:pt idx="13">
                      <c:v>260</c:v>
                    </c:pt>
                    <c:pt idx="14">
                      <c:v>280</c:v>
                    </c:pt>
                    <c:pt idx="15">
                      <c:v>300</c:v>
                    </c:pt>
                    <c:pt idx="16">
                      <c:v>320</c:v>
                    </c:pt>
                    <c:pt idx="17">
                      <c:v>340</c:v>
                    </c:pt>
                  </c:numLit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5х15х15'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0"/>
              </c15:ser>
            </c15:filteredScatterSeries>
          </c:ext>
        </c:extLst>
      </c:scatterChart>
      <c:scatterChart>
        <c:scatterStyle val="lineMarker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axId val="188794568"/>
        <c:axId val="188794184"/>
        <c:extLst>
          <c:ext xmlns:c15="http://schemas.microsoft.com/office/drawing/2012/chart" uri="{02D57815-91ED-43cb-92C2-25804820EDAC}">
            <c15:filteredScatterSeries>
              <c15:ser>
                <c:idx val="6"/>
                <c:order val="6"/>
                <c:tx>
                  <c:strRef>
                    <c:extLst>
                      <c:ext uri="{02D57815-91ED-43cb-92C2-25804820EDAC}">
                        <c15:formulaRef>
                          <c15:sqref>'15х15х15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>
                    <a:solidFill>
                      <a:srgbClr val="7030A0"/>
                    </a:solidFill>
                  </a:ln>
                </c:spPr>
                <c:marker>
                  <c:spPr>
                    <a:solidFill>
                      <a:srgbClr val="7030A0"/>
                    </a:solidFill>
                    <a:ln>
                      <a:solidFill>
                        <a:srgbClr val="7030A0"/>
                      </a:solidFill>
                    </a:ln>
                  </c:spPr>
                </c:marker>
                <c:errBars>
                  <c:errDir val="x"/>
                  <c:errBarType val="both"/>
                  <c:errValType val="percentage"/>
                  <c:noEndCap val="0"/>
                  <c:val val="0"/>
                </c:errBars>
                <c:errBars>
                  <c:errDir val="y"/>
                  <c:errBarType val="both"/>
                  <c:errValType val="fixedVal"/>
                  <c:noEndCap val="0"/>
                  <c:val val="0.5"/>
                </c:errBars>
                <c:xVal>
                  <c:numRef>
                    <c:extLst>
                      <c:ext uri="{02D57815-91ED-43cb-92C2-25804820EDAC}">
                        <c15:formulaRef>
                          <c15:sqref>'15х15х15'!#REF!</c15:sqref>
                        </c15:formulaRef>
                      </c:ext>
                    </c:extLst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15х15х15'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0"/>
              </c15:ser>
            </c15:filteredScatterSeries>
          </c:ext>
        </c:extLst>
      </c:scatterChart>
      <c:valAx>
        <c:axId val="188793416"/>
        <c:scaling>
          <c:orientation val="minMax"/>
          <c:max val="400"/>
        </c:scaling>
        <c:delete val="0"/>
        <c:axPos val="b"/>
        <c:majorGridlines>
          <c:spPr>
            <a:ln w="12700">
              <a:solidFill>
                <a:schemeClr val="tx1"/>
              </a:solidFill>
            </a:ln>
          </c:spPr>
        </c:majorGridlines>
        <c:minorGridlines>
          <c:spPr>
            <a:ln>
              <a:noFill/>
            </a:ln>
          </c:spPr>
        </c:minorGridlines>
        <c:title>
          <c:tx>
            <c:rich>
              <a:bodyPr/>
              <a:lstStyle/>
              <a:p>
                <a:pPr>
                  <a:defRPr/>
                </a:pPr>
                <a:r>
                  <a:rPr lang="el-GR"/>
                  <a:t>τ</a:t>
                </a:r>
                <a:r>
                  <a:rPr lang="ru-RU"/>
                  <a:t>, </a:t>
                </a:r>
                <a:r>
                  <a:rPr lang="en-US"/>
                  <a:t>min</a:t>
                </a:r>
                <a:endParaRPr lang="ru-RU"/>
              </a:p>
            </c:rich>
          </c:tx>
          <c:layout>
            <c:manualLayout>
              <c:xMode val="edge"/>
              <c:yMode val="edge"/>
              <c:x val="0.78499662170941509"/>
              <c:y val="0.9311065983640564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ln w="12700">
            <a:solidFill>
              <a:schemeClr val="tx1"/>
            </a:solidFill>
          </a:ln>
        </c:spPr>
        <c:crossAx val="188793800"/>
        <c:crosses val="autoZero"/>
        <c:crossBetween val="midCat"/>
        <c:majorUnit val="100"/>
      </c:valAx>
      <c:valAx>
        <c:axId val="188793800"/>
        <c:scaling>
          <c:orientation val="minMax"/>
          <c:max val="0.2"/>
        </c:scaling>
        <c:delete val="0"/>
        <c:axPos val="l"/>
        <c:majorGridlines>
          <c:spPr>
            <a:ln w="12700">
              <a:solidFill>
                <a:schemeClr val="tx1"/>
              </a:solidFill>
            </a:ln>
          </c:spPr>
        </c:majorGridlines>
        <c:minorGridlines>
          <c:spPr>
            <a:ln>
              <a:noFill/>
            </a:ln>
          </c:spPr>
        </c:min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i="1"/>
                  <a:t>W</a:t>
                </a:r>
                <a:r>
                  <a:rPr lang="en-US"/>
                  <a:t>, kg</a:t>
                </a:r>
                <a:r>
                  <a:rPr lang="ru-RU"/>
                  <a:t>/</a:t>
                </a:r>
                <a:r>
                  <a:rPr lang="en-US"/>
                  <a:t>kg</a:t>
                </a:r>
                <a:endParaRPr lang="ru-RU"/>
              </a:p>
            </c:rich>
          </c:tx>
          <c:layout>
            <c:manualLayout>
              <c:xMode val="edge"/>
              <c:yMode val="edge"/>
              <c:x val="2.8613341649125542E-2"/>
              <c:y val="8.0161236085090015E-2"/>
            </c:manualLayout>
          </c:layout>
          <c:overlay val="0"/>
        </c:title>
        <c:numFmt formatCode="0.00" sourceLinked="0"/>
        <c:majorTickMark val="none"/>
        <c:minorTickMark val="none"/>
        <c:tickLblPos val="nextTo"/>
        <c:spPr>
          <a:ln w="12700">
            <a:solidFill>
              <a:schemeClr val="tx1"/>
            </a:solidFill>
          </a:ln>
        </c:spPr>
        <c:crossAx val="188793416"/>
        <c:crosses val="autoZero"/>
        <c:crossBetween val="midCat"/>
        <c:majorUnit val="5.000000000000001E-2"/>
      </c:valAx>
      <c:valAx>
        <c:axId val="188794184"/>
        <c:scaling>
          <c:orientation val="minMax"/>
          <c:min val="15"/>
        </c:scaling>
        <c:delete val="1"/>
        <c:axPos val="r"/>
        <c:numFmt formatCode="General" sourceLinked="1"/>
        <c:majorTickMark val="out"/>
        <c:minorTickMark val="none"/>
        <c:tickLblPos val="nextTo"/>
        <c:crossAx val="188794568"/>
        <c:crosses val="max"/>
        <c:crossBetween val="midCat"/>
        <c:majorUnit val="5"/>
      </c:valAx>
      <c:valAx>
        <c:axId val="18879456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8879418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4258556170577688"/>
          <c:y val="0.28522645983727907"/>
          <c:w val="0.17956277123775369"/>
          <c:h val="0.16839440826968177"/>
        </c:manualLayout>
      </c:layout>
      <c:overlay val="0"/>
      <c:spPr>
        <a:solidFill>
          <a:schemeClr val="bg1"/>
        </a:solidFill>
      </c:spPr>
      <c:txPr>
        <a:bodyPr/>
        <a:lstStyle/>
        <a:p>
          <a:pPr>
            <a:defRPr sz="1600"/>
          </a:pPr>
          <a:endParaRPr lang="ru-RU"/>
        </a:p>
      </c:txPr>
    </c:legend>
    <c:plotVisOnly val="1"/>
    <c:dispBlanksAs val="gap"/>
    <c:showDLblsOverMax val="0"/>
  </c:chart>
  <c:txPr>
    <a:bodyPr/>
    <a:lstStyle/>
    <a:p>
      <a:pPr>
        <a:defRPr sz="18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662250552014331"/>
          <c:y val="0.22224051729942218"/>
          <c:w val="0.69351177901542815"/>
          <c:h val="0.62250225638791201"/>
        </c:manualLayout>
      </c:layout>
      <c:barChart>
        <c:barDir val="col"/>
        <c:grouping val="clustered"/>
        <c:varyColors val="0"/>
        <c:ser>
          <c:idx val="0"/>
          <c:order val="0"/>
          <c:tx>
            <c:v>without US</c:v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numLit>
              <c:formatCode>General</c:formatCode>
              <c:ptCount val="3"/>
              <c:pt idx="0">
                <c:v>10</c:v>
              </c:pt>
              <c:pt idx="1">
                <c:v>15</c:v>
              </c:pt>
              <c:pt idx="2">
                <c:v>20</c:v>
              </c:pt>
            </c:numLit>
          </c:cat>
          <c:val>
            <c:numLit>
              <c:formatCode>General</c:formatCode>
              <c:ptCount val="3"/>
              <c:pt idx="0">
                <c:v>190</c:v>
              </c:pt>
              <c:pt idx="1">
                <c:v>340</c:v>
              </c:pt>
              <c:pt idx="2">
                <c:v>510</c:v>
              </c:pt>
            </c:numLit>
          </c:val>
        </c:ser>
        <c:ser>
          <c:idx val="1"/>
          <c:order val="1"/>
          <c:tx>
            <c:v>with US 170 dB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numLit>
              <c:formatCode>General</c:formatCode>
              <c:ptCount val="3"/>
              <c:pt idx="0">
                <c:v>10</c:v>
              </c:pt>
              <c:pt idx="1">
                <c:v>15</c:v>
              </c:pt>
              <c:pt idx="2">
                <c:v>20</c:v>
              </c:pt>
            </c:numLit>
          </c:cat>
          <c:val>
            <c:numLit>
              <c:formatCode>General</c:formatCode>
              <c:ptCount val="3"/>
              <c:pt idx="0">
                <c:v>100</c:v>
              </c:pt>
              <c:pt idx="1">
                <c:v>150</c:v>
              </c:pt>
              <c:pt idx="2">
                <c:v>270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8364720"/>
        <c:axId val="188293600"/>
      </c:barChart>
      <c:catAx>
        <c:axId val="1883647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600" b="1" i="0" u="none" strike="noStrike" baseline="0">
                    <a:effectLst/>
                  </a:rPr>
                  <a:t>Cube edge length, mm</a:t>
                </a:r>
                <a:endParaRPr lang="ru-RU" b="1"/>
              </a:p>
            </c:rich>
          </c:tx>
          <c:layout>
            <c:manualLayout>
              <c:xMode val="edge"/>
              <c:yMode val="edge"/>
              <c:x val="0.55096440688816339"/>
              <c:y val="0.921602398514415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188293600"/>
        <c:crosses val="autoZero"/>
        <c:auto val="1"/>
        <c:lblAlgn val="ctr"/>
        <c:lblOffset val="100"/>
        <c:noMultiLvlLbl val="0"/>
      </c:catAx>
      <c:valAx>
        <c:axId val="188293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ru-RU" b="1">
                    <a:sym typeface="Symbol" panose="05050102010706020507" pitchFamily="18" charset="2"/>
                  </a:rPr>
                  <a:t></a:t>
                </a:r>
                <a:r>
                  <a:rPr lang="ru-RU" b="1"/>
                  <a:t>, </a:t>
                </a:r>
                <a:r>
                  <a:rPr lang="en-US" b="1"/>
                  <a:t>min</a:t>
                </a:r>
                <a:endParaRPr lang="ru-RU" b="1"/>
              </a:p>
            </c:rich>
          </c:tx>
          <c:layout>
            <c:manualLayout>
              <c:xMode val="edge"/>
              <c:yMode val="edge"/>
              <c:x val="9.1829588374623905E-2"/>
              <c:y val="0.193870301785399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1883647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2684047827354912"/>
          <c:y val="0.24665941001900774"/>
          <c:w val="0.54343319889891817"/>
          <c:h val="6.203603996140798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ru-R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549537441025616"/>
          <c:y val="7.0798421303154183E-2"/>
          <c:w val="0.68297382830447773"/>
          <c:h val="0.79480171796594967"/>
        </c:manualLayout>
      </c:layout>
      <c:scatterChart>
        <c:scatterStyle val="lineMarker"/>
        <c:varyColors val="0"/>
        <c:ser>
          <c:idx val="5"/>
          <c:order val="1"/>
          <c:tx>
            <c:v>without US</c:v>
          </c:tx>
          <c:spPr>
            <a:ln>
              <a:solidFill>
                <a:sysClr val="windowText" lastClr="000000"/>
              </a:solidFill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x"/>
            <c:errBarType val="both"/>
            <c:errValType val="percentage"/>
            <c:noEndCap val="0"/>
            <c:val val="0"/>
          </c:errBars>
          <c:errBars>
            <c:errDir val="y"/>
            <c:errBarType val="both"/>
            <c:errValType val="fixedVal"/>
            <c:noEndCap val="0"/>
            <c:val val="5.000000000000001E-3"/>
          </c:errBars>
          <c:xVal>
            <c:numLit>
              <c:formatCode>General</c:formatCode>
              <c:ptCount val="18"/>
              <c:pt idx="0">
                <c:v>0</c:v>
              </c:pt>
              <c:pt idx="1">
                <c:v>20</c:v>
              </c:pt>
              <c:pt idx="2">
                <c:v>40</c:v>
              </c:pt>
              <c:pt idx="3">
                <c:v>60</c:v>
              </c:pt>
              <c:pt idx="4">
                <c:v>80</c:v>
              </c:pt>
              <c:pt idx="5">
                <c:v>100</c:v>
              </c:pt>
              <c:pt idx="6">
                <c:v>120</c:v>
              </c:pt>
              <c:pt idx="7">
                <c:v>140</c:v>
              </c:pt>
              <c:pt idx="8">
                <c:v>160</c:v>
              </c:pt>
              <c:pt idx="9">
                <c:v>180</c:v>
              </c:pt>
              <c:pt idx="10">
                <c:v>200</c:v>
              </c:pt>
              <c:pt idx="11">
                <c:v>220</c:v>
              </c:pt>
              <c:pt idx="12">
                <c:v>240</c:v>
              </c:pt>
              <c:pt idx="13">
                <c:v>260</c:v>
              </c:pt>
              <c:pt idx="14">
                <c:v>280</c:v>
              </c:pt>
              <c:pt idx="15">
                <c:v>300</c:v>
              </c:pt>
              <c:pt idx="16">
                <c:v>320</c:v>
              </c:pt>
              <c:pt idx="17">
                <c:v>340</c:v>
              </c:pt>
            </c:numLit>
          </c:xVal>
          <c:yVal>
            <c:numLit>
              <c:formatCode>General</c:formatCode>
              <c:ptCount val="18"/>
              <c:pt idx="0">
                <c:v>0.19103139013452905</c:v>
              </c:pt>
              <c:pt idx="1">
                <c:v>0.16771300448430485</c:v>
              </c:pt>
              <c:pt idx="2">
                <c:v>0.1479820627802691</c:v>
              </c:pt>
              <c:pt idx="3">
                <c:v>0.13183856502242142</c:v>
              </c:pt>
              <c:pt idx="4">
                <c:v>0.11838565022421527</c:v>
              </c:pt>
              <c:pt idx="5">
                <c:v>0.10762331838565016</c:v>
              </c:pt>
              <c:pt idx="6">
                <c:v>9.8654708520179338E-2</c:v>
              </c:pt>
              <c:pt idx="7">
                <c:v>9.0582959641255581E-2</c:v>
              </c:pt>
              <c:pt idx="8">
                <c:v>8.2511210762331824E-2</c:v>
              </c:pt>
              <c:pt idx="9">
                <c:v>7.5336322869955147E-2</c:v>
              </c:pt>
              <c:pt idx="10">
                <c:v>6.9058295964125521E-2</c:v>
              </c:pt>
              <c:pt idx="11">
                <c:v>6.3677130044842961E-2</c:v>
              </c:pt>
              <c:pt idx="12">
                <c:v>6.0089686098654699E-2</c:v>
              </c:pt>
              <c:pt idx="13">
                <c:v>5.7399103139013342E-2</c:v>
              </c:pt>
              <c:pt idx="14">
                <c:v>5.5605381165919211E-2</c:v>
              </c:pt>
              <c:pt idx="15">
                <c:v>5.381165919282508E-2</c:v>
              </c:pt>
              <c:pt idx="16">
                <c:v>5.2017937219730949E-2</c:v>
              </c:pt>
              <c:pt idx="17">
                <c:v>5.0224215246636818E-2</c:v>
              </c:pt>
            </c:numLit>
          </c:yVal>
          <c:smooth val="0"/>
        </c:ser>
        <c:ser>
          <c:idx val="4"/>
          <c:order val="2"/>
          <c:tx>
            <c:v>140 dB</c:v>
          </c:tx>
          <c:spPr>
            <a:ln>
              <a:solidFill>
                <a:schemeClr val="accent6"/>
              </a:solidFill>
            </a:ln>
          </c:spPr>
          <c:marker>
            <c:symbol val="circle"/>
            <c:size val="8"/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</c:spPr>
          </c:marker>
          <c:errBars>
            <c:errDir val="x"/>
            <c:errBarType val="both"/>
            <c:errValType val="percentage"/>
            <c:noEndCap val="0"/>
            <c:val val="0"/>
          </c:errBars>
          <c:errBars>
            <c:errDir val="y"/>
            <c:errBarType val="both"/>
            <c:errValType val="fixedVal"/>
            <c:noEndCap val="0"/>
            <c:val val="5.000000000000001E-3"/>
          </c:errBars>
          <c:xVal>
            <c:numLit>
              <c:formatCode>General</c:formatCode>
              <c:ptCount val="18"/>
              <c:pt idx="0">
                <c:v>0</c:v>
              </c:pt>
              <c:pt idx="1">
                <c:v>20</c:v>
              </c:pt>
              <c:pt idx="2">
                <c:v>40</c:v>
              </c:pt>
              <c:pt idx="3">
                <c:v>60</c:v>
              </c:pt>
              <c:pt idx="4">
                <c:v>80</c:v>
              </c:pt>
              <c:pt idx="5">
                <c:v>100</c:v>
              </c:pt>
              <c:pt idx="6">
                <c:v>120</c:v>
              </c:pt>
              <c:pt idx="7">
                <c:v>140</c:v>
              </c:pt>
              <c:pt idx="8">
                <c:v>160</c:v>
              </c:pt>
              <c:pt idx="9">
                <c:v>180</c:v>
              </c:pt>
              <c:pt idx="10">
                <c:v>200</c:v>
              </c:pt>
              <c:pt idx="11">
                <c:v>220</c:v>
              </c:pt>
              <c:pt idx="12">
                <c:v>240</c:v>
              </c:pt>
              <c:pt idx="13">
                <c:v>260</c:v>
              </c:pt>
              <c:pt idx="14">
                <c:v>280</c:v>
              </c:pt>
              <c:pt idx="15">
                <c:v>300</c:v>
              </c:pt>
              <c:pt idx="16">
                <c:v>320</c:v>
              </c:pt>
              <c:pt idx="17">
                <c:v>340</c:v>
              </c:pt>
            </c:numLit>
          </c:xVal>
          <c:yVal>
            <c:numLit>
              <c:formatCode>General</c:formatCode>
              <c:ptCount val="18"/>
              <c:pt idx="0">
                <c:v>0.19103139013452905</c:v>
              </c:pt>
              <c:pt idx="1">
                <c:v>0.16771300448430485</c:v>
              </c:pt>
              <c:pt idx="2">
                <c:v>0.1479820627802691</c:v>
              </c:pt>
              <c:pt idx="3">
                <c:v>0.13183856502242142</c:v>
              </c:pt>
              <c:pt idx="4">
                <c:v>0.11838565022421527</c:v>
              </c:pt>
              <c:pt idx="5">
                <c:v>0.10762331838565016</c:v>
              </c:pt>
              <c:pt idx="6">
                <c:v>9.7757847533632272E-2</c:v>
              </c:pt>
              <c:pt idx="7">
                <c:v>8.878923766816145E-2</c:v>
              </c:pt>
              <c:pt idx="8">
                <c:v>8.1614349775784759E-2</c:v>
              </c:pt>
              <c:pt idx="9">
                <c:v>7.5336322869955147E-2</c:v>
              </c:pt>
              <c:pt idx="10">
                <c:v>6.9058295964125521E-2</c:v>
              </c:pt>
              <c:pt idx="11">
                <c:v>6.3677130044842961E-2</c:v>
              </c:pt>
              <c:pt idx="12">
                <c:v>6.0986547085201764E-2</c:v>
              </c:pt>
              <c:pt idx="13">
                <c:v>5.7399103139013342E-2</c:v>
              </c:pt>
              <c:pt idx="14">
                <c:v>5.5605381165919211E-2</c:v>
              </c:pt>
              <c:pt idx="15">
                <c:v>5.381165919282508E-2</c:v>
              </c:pt>
              <c:pt idx="16">
                <c:v>5.2017937219730949E-2</c:v>
              </c:pt>
              <c:pt idx="17">
                <c:v>5.0224215246636818E-2</c:v>
              </c:pt>
            </c:numLit>
          </c:yVal>
          <c:smooth val="0"/>
        </c:ser>
        <c:ser>
          <c:idx val="0"/>
          <c:order val="3"/>
          <c:tx>
            <c:v>150 dB</c:v>
          </c:tx>
          <c:marker>
            <c:symbol val="diamond"/>
            <c:size val="5"/>
          </c:marker>
          <c:errBars>
            <c:errDir val="x"/>
            <c:errBarType val="both"/>
            <c:errValType val="percentage"/>
            <c:noEndCap val="0"/>
            <c:val val="0"/>
          </c:errBars>
          <c:errBars>
            <c:errDir val="y"/>
            <c:errBarType val="both"/>
            <c:errValType val="fixedVal"/>
            <c:noEndCap val="0"/>
            <c:val val="5.000000000000001E-3"/>
          </c:errBars>
          <c:xVal>
            <c:numLit>
              <c:formatCode>General</c:formatCode>
              <c:ptCount val="18"/>
              <c:pt idx="0">
                <c:v>0</c:v>
              </c:pt>
              <c:pt idx="1">
                <c:v>20</c:v>
              </c:pt>
              <c:pt idx="2">
                <c:v>40</c:v>
              </c:pt>
              <c:pt idx="3">
                <c:v>60</c:v>
              </c:pt>
              <c:pt idx="4">
                <c:v>80</c:v>
              </c:pt>
              <c:pt idx="5">
                <c:v>100</c:v>
              </c:pt>
              <c:pt idx="6">
                <c:v>120</c:v>
              </c:pt>
              <c:pt idx="7">
                <c:v>140</c:v>
              </c:pt>
              <c:pt idx="8">
                <c:v>160</c:v>
              </c:pt>
              <c:pt idx="9">
                <c:v>180</c:v>
              </c:pt>
              <c:pt idx="10">
                <c:v>200</c:v>
              </c:pt>
              <c:pt idx="11">
                <c:v>220</c:v>
              </c:pt>
              <c:pt idx="12">
                <c:v>240</c:v>
              </c:pt>
              <c:pt idx="13">
                <c:v>260</c:v>
              </c:pt>
              <c:pt idx="14">
                <c:v>280</c:v>
              </c:pt>
              <c:pt idx="15">
                <c:v>300</c:v>
              </c:pt>
              <c:pt idx="16">
                <c:v>320</c:v>
              </c:pt>
              <c:pt idx="17">
                <c:v>340</c:v>
              </c:pt>
            </c:numLit>
          </c:xVal>
          <c:yVal>
            <c:numLit>
              <c:formatCode>General</c:formatCode>
              <c:ptCount val="16"/>
              <c:pt idx="0">
                <c:v>0.19103139013452905</c:v>
              </c:pt>
              <c:pt idx="1">
                <c:v>0.16681614349775778</c:v>
              </c:pt>
              <c:pt idx="2">
                <c:v>0.14708520179372186</c:v>
              </c:pt>
              <c:pt idx="3">
                <c:v>0.13004484304932729</c:v>
              </c:pt>
              <c:pt idx="4">
                <c:v>0.11659192825112098</c:v>
              </c:pt>
              <c:pt idx="5">
                <c:v>0.10493273542600896</c:v>
              </c:pt>
              <c:pt idx="6">
                <c:v>9.5964125560538141E-2</c:v>
              </c:pt>
              <c:pt idx="7">
                <c:v>8.6995515695067166E-2</c:v>
              </c:pt>
              <c:pt idx="8">
                <c:v>7.9820627802690475E-2</c:v>
              </c:pt>
              <c:pt idx="9">
                <c:v>7.264573991031395E-2</c:v>
              </c:pt>
              <c:pt idx="10">
                <c:v>6.5470852017937259E-2</c:v>
              </c:pt>
              <c:pt idx="11">
                <c:v>6.0089686098654699E-2</c:v>
              </c:pt>
              <c:pt idx="12">
                <c:v>5.6502242152466277E-2</c:v>
              </c:pt>
              <c:pt idx="13">
                <c:v>5.381165919282508E-2</c:v>
              </c:pt>
              <c:pt idx="14">
                <c:v>5.2017937219730949E-2</c:v>
              </c:pt>
              <c:pt idx="15">
                <c:v>5.0224215246636818E-2</c:v>
              </c:pt>
            </c:numLit>
          </c:yVal>
          <c:smooth val="0"/>
        </c:ser>
        <c:ser>
          <c:idx val="2"/>
          <c:order val="4"/>
          <c:tx>
            <c:v>160 dB</c:v>
          </c:tx>
          <c:spPr>
            <a:ln>
              <a:solidFill>
                <a:srgbClr val="00B050"/>
              </a:solidFill>
            </a:ln>
          </c:spPr>
          <c:marker>
            <c:symbol val="triangle"/>
            <c:size val="6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errBars>
            <c:errDir val="x"/>
            <c:errBarType val="both"/>
            <c:errValType val="percentage"/>
            <c:noEndCap val="0"/>
            <c:val val="0"/>
          </c:errBars>
          <c:errBars>
            <c:errDir val="y"/>
            <c:errBarType val="both"/>
            <c:errValType val="fixedVal"/>
            <c:noEndCap val="0"/>
            <c:val val="5.000000000000001E-3"/>
          </c:errBars>
          <c:xVal>
            <c:numLit>
              <c:formatCode>General</c:formatCode>
              <c:ptCount val="14"/>
              <c:pt idx="0">
                <c:v>0</c:v>
              </c:pt>
              <c:pt idx="1">
                <c:v>20</c:v>
              </c:pt>
              <c:pt idx="2">
                <c:v>40</c:v>
              </c:pt>
              <c:pt idx="3">
                <c:v>60</c:v>
              </c:pt>
              <c:pt idx="4">
                <c:v>80</c:v>
              </c:pt>
              <c:pt idx="5">
                <c:v>100</c:v>
              </c:pt>
              <c:pt idx="6">
                <c:v>120</c:v>
              </c:pt>
              <c:pt idx="7">
                <c:v>140</c:v>
              </c:pt>
              <c:pt idx="8">
                <c:v>160</c:v>
              </c:pt>
              <c:pt idx="9">
                <c:v>180</c:v>
              </c:pt>
              <c:pt idx="10">
                <c:v>200</c:v>
              </c:pt>
              <c:pt idx="11">
                <c:v>220</c:v>
              </c:pt>
              <c:pt idx="12">
                <c:v>240</c:v>
              </c:pt>
              <c:pt idx="13">
                <c:v>260</c:v>
              </c:pt>
            </c:numLit>
          </c:xVal>
          <c:yVal>
            <c:numLit>
              <c:formatCode>General</c:formatCode>
              <c:ptCount val="14"/>
              <c:pt idx="0">
                <c:v>0.19103139013452905</c:v>
              </c:pt>
              <c:pt idx="1">
                <c:v>0.14708520179372186</c:v>
              </c:pt>
              <c:pt idx="2">
                <c:v>0.11659192825112098</c:v>
              </c:pt>
              <c:pt idx="3">
                <c:v>9.9551569506726403E-2</c:v>
              </c:pt>
              <c:pt idx="4">
                <c:v>8.6995515695067166E-2</c:v>
              </c:pt>
              <c:pt idx="5">
                <c:v>7.7130044843049278E-2</c:v>
              </c:pt>
              <c:pt idx="6">
                <c:v>6.8161434977578456E-2</c:v>
              </c:pt>
              <c:pt idx="7">
                <c:v>6.188340807174883E-2</c:v>
              </c:pt>
              <c:pt idx="8">
                <c:v>5.6502242152466277E-2</c:v>
              </c:pt>
              <c:pt idx="9">
                <c:v>5.2914798206278015E-2</c:v>
              </c:pt>
              <c:pt idx="10">
                <c:v>5.1121076233183883E-2</c:v>
              </c:pt>
            </c:numLit>
          </c:yVal>
          <c:smooth val="0"/>
        </c:ser>
        <c:ser>
          <c:idx val="3"/>
          <c:order val="5"/>
          <c:tx>
            <c:v>170 dB</c:v>
          </c:tx>
          <c:marker>
            <c:symbol val="x"/>
            <c:size val="6"/>
          </c:marker>
          <c:errBars>
            <c:errDir val="x"/>
            <c:errBarType val="both"/>
            <c:errValType val="percentage"/>
            <c:noEndCap val="0"/>
            <c:val val="0"/>
          </c:errBars>
          <c:errBars>
            <c:errDir val="y"/>
            <c:errBarType val="both"/>
            <c:errValType val="fixedVal"/>
            <c:noEndCap val="0"/>
            <c:val val="5.000000000000001E-3"/>
          </c:errBars>
          <c:xVal>
            <c:numLit>
              <c:formatCode>General</c:formatCode>
              <c:ptCount val="9"/>
              <c:pt idx="0">
                <c:v>0</c:v>
              </c:pt>
              <c:pt idx="1">
                <c:v>20</c:v>
              </c:pt>
              <c:pt idx="2">
                <c:v>40</c:v>
              </c:pt>
              <c:pt idx="3">
                <c:v>60</c:v>
              </c:pt>
              <c:pt idx="4">
                <c:v>80</c:v>
              </c:pt>
              <c:pt idx="5">
                <c:v>100</c:v>
              </c:pt>
              <c:pt idx="6">
                <c:v>120</c:v>
              </c:pt>
              <c:pt idx="7">
                <c:v>140</c:v>
              </c:pt>
              <c:pt idx="8">
                <c:v>160</c:v>
              </c:pt>
            </c:numLit>
          </c:xVal>
          <c:yVal>
            <c:numLit>
              <c:formatCode>General</c:formatCode>
              <c:ptCount val="9"/>
              <c:pt idx="0">
                <c:v>0.19103139013452905</c:v>
              </c:pt>
              <c:pt idx="1">
                <c:v>0.13721973094170398</c:v>
              </c:pt>
              <c:pt idx="2">
                <c:v>0.10672645739910309</c:v>
              </c:pt>
              <c:pt idx="3">
                <c:v>8.878923766816145E-2</c:v>
              </c:pt>
              <c:pt idx="4">
                <c:v>7.6233183856502212E-2</c:v>
              </c:pt>
              <c:pt idx="5">
                <c:v>6.726457399103139E-2</c:v>
              </c:pt>
              <c:pt idx="6">
                <c:v>5.9192825112107633E-2</c:v>
              </c:pt>
              <c:pt idx="7">
                <c:v>5.381165919282508E-2</c:v>
              </c:pt>
              <c:pt idx="8">
                <c:v>5.0224215246636818E-2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7919784"/>
        <c:axId val="187920176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0"/>
                <c:tx>
                  <c:v>#ССЫЛКА!</c:v>
                </c:tx>
                <c:marker>
                  <c:symbol val="square"/>
                  <c:size val="5"/>
                </c:marker>
                <c:errBars>
                  <c:errDir val="x"/>
                  <c:errBarType val="both"/>
                  <c:errValType val="percentage"/>
                  <c:noEndCap val="0"/>
                  <c:val val="0"/>
                </c:errBars>
                <c:errBars>
                  <c:errDir val="y"/>
                  <c:errBarType val="both"/>
                  <c:errValType val="fixedVal"/>
                  <c:noEndCap val="0"/>
                  <c:val val="5.000000000000001E-3"/>
                </c:errBars>
                <c:xVal>
                  <c:numLit>
                    <c:formatCode>General</c:formatCode>
                    <c:ptCount val="19"/>
                    <c:pt idx="0">
                      <c:v>0</c:v>
                    </c:pt>
                    <c:pt idx="1">
                      <c:v>20</c:v>
                    </c:pt>
                    <c:pt idx="2">
                      <c:v>40</c:v>
                    </c:pt>
                    <c:pt idx="3">
                      <c:v>60</c:v>
                    </c:pt>
                    <c:pt idx="4">
                      <c:v>80</c:v>
                    </c:pt>
                    <c:pt idx="5">
                      <c:v>100</c:v>
                    </c:pt>
                    <c:pt idx="6">
                      <c:v>120</c:v>
                    </c:pt>
                    <c:pt idx="7">
                      <c:v>140</c:v>
                    </c:pt>
                    <c:pt idx="8">
                      <c:v>160</c:v>
                    </c:pt>
                    <c:pt idx="9">
                      <c:v>180</c:v>
                    </c:pt>
                    <c:pt idx="10">
                      <c:v>200</c:v>
                    </c:pt>
                    <c:pt idx="11">
                      <c:v>220</c:v>
                    </c:pt>
                    <c:pt idx="12">
                      <c:v>240</c:v>
                    </c:pt>
                    <c:pt idx="13">
                      <c:v>260</c:v>
                    </c:pt>
                    <c:pt idx="14">
                      <c:v>280</c:v>
                    </c:pt>
                    <c:pt idx="15">
                      <c:v>300</c:v>
                    </c:pt>
                    <c:pt idx="16">
                      <c:v>320</c:v>
                    </c:pt>
                    <c:pt idx="17">
                      <c:v>340</c:v>
                    </c:pt>
                  </c:numLit>
                </c:xVal>
                <c:yVal>
                  <c:numLit>
                    <c:formatCode>General</c:formatCode>
                    <c:ptCount val="19"/>
                  </c:numLit>
                </c:yVal>
                <c:smooth val="0"/>
              </c15:ser>
            </c15:filteredScatterSeries>
          </c:ext>
        </c:extLst>
      </c:scatterChart>
      <c:scatterChart>
        <c:scatterStyle val="lineMarker"/>
        <c:varyColors val="0"/>
        <c:ser>
          <c:idx val="7"/>
          <c:order val="7"/>
          <c:tx>
            <c:v>175 dB</c:v>
          </c:tx>
          <c:spPr>
            <a:ln>
              <a:solidFill>
                <a:srgbClr val="FF0000"/>
              </a:solidFill>
            </a:ln>
          </c:spPr>
          <c:marker>
            <c:symbol val="diamond"/>
            <c:size val="7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x"/>
            <c:errBarType val="both"/>
            <c:errValType val="percentage"/>
            <c:noEndCap val="0"/>
            <c:val val="0"/>
          </c:errBars>
          <c:errBars>
            <c:errDir val="y"/>
            <c:errBarType val="both"/>
            <c:errValType val="fixedVal"/>
            <c:noEndCap val="0"/>
            <c:val val="4.000000000000001E-3"/>
          </c:errBars>
          <c:xVal>
            <c:numLit>
              <c:formatCode>General</c:formatCode>
              <c:ptCount val="8"/>
              <c:pt idx="0">
                <c:v>0</c:v>
              </c:pt>
              <c:pt idx="1">
                <c:v>20</c:v>
              </c:pt>
              <c:pt idx="2">
                <c:v>40</c:v>
              </c:pt>
              <c:pt idx="3">
                <c:v>60</c:v>
              </c:pt>
              <c:pt idx="4">
                <c:v>80</c:v>
              </c:pt>
              <c:pt idx="5">
                <c:v>100</c:v>
              </c:pt>
              <c:pt idx="6">
                <c:v>120</c:v>
              </c:pt>
              <c:pt idx="7">
                <c:v>140</c:v>
              </c:pt>
            </c:numLit>
          </c:xVal>
          <c:yVal>
            <c:numLit>
              <c:formatCode>General</c:formatCode>
              <c:ptCount val="8"/>
              <c:pt idx="0">
                <c:v>0.19103139013452905</c:v>
              </c:pt>
              <c:pt idx="1">
                <c:v>0.13183856502242142</c:v>
              </c:pt>
              <c:pt idx="2">
                <c:v>0.10134529147982053</c:v>
              </c:pt>
              <c:pt idx="3">
                <c:v>8.2511210762331824E-2</c:v>
              </c:pt>
              <c:pt idx="4">
                <c:v>7.1748878923766718E-2</c:v>
              </c:pt>
              <c:pt idx="5">
                <c:v>6.2780269058295896E-2</c:v>
              </c:pt>
              <c:pt idx="6">
                <c:v>5.4708520179372146E-2</c:v>
              </c:pt>
              <c:pt idx="7">
                <c:v>5.0224215246636818E-2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7920960"/>
        <c:axId val="187920568"/>
        <c:extLst>
          <c:ext xmlns:c15="http://schemas.microsoft.com/office/drawing/2012/chart" uri="{02D57815-91ED-43cb-92C2-25804820EDAC}">
            <c15:filteredScatterSeries>
              <c15:ser>
                <c:idx val="6"/>
                <c:order val="6"/>
                <c:tx>
                  <c:strRef>
                    <c:extLst>
                      <c:ext uri="{02D57815-91ED-43cb-92C2-25804820EDAC}">
                        <c15:formulaRef>
                          <c15:sqref>cork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>
                    <a:solidFill>
                      <a:srgbClr val="7030A0"/>
                    </a:solidFill>
                  </a:ln>
                </c:spPr>
                <c:marker>
                  <c:spPr>
                    <a:solidFill>
                      <a:srgbClr val="7030A0"/>
                    </a:solidFill>
                    <a:ln>
                      <a:solidFill>
                        <a:srgbClr val="7030A0"/>
                      </a:solidFill>
                    </a:ln>
                  </c:spPr>
                </c:marker>
                <c:errBars>
                  <c:errDir val="x"/>
                  <c:errBarType val="both"/>
                  <c:errValType val="percentage"/>
                  <c:noEndCap val="0"/>
                  <c:val val="0"/>
                </c:errBars>
                <c:errBars>
                  <c:errDir val="y"/>
                  <c:errBarType val="both"/>
                  <c:errValType val="fixedVal"/>
                  <c:noEndCap val="0"/>
                  <c:val val="0.5"/>
                </c:errBars>
                <c:xVal>
                  <c:numLit>
                    <c:formatCode>General</c:formatCode>
                    <c:ptCount val="12"/>
                  </c:numLit>
                </c:xVal>
                <c:yVal>
                  <c:numRef>
                    <c:extLst>
                      <c:ext uri="{02D57815-91ED-43cb-92C2-25804820EDAC}">
                        <c15:formulaRef>
                          <c15:sqref>cork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0"/>
              </c15:ser>
            </c15:filteredScatterSeries>
          </c:ext>
        </c:extLst>
      </c:scatterChart>
      <c:valAx>
        <c:axId val="187919784"/>
        <c:scaling>
          <c:orientation val="minMax"/>
          <c:max val="400"/>
        </c:scaling>
        <c:delete val="0"/>
        <c:axPos val="b"/>
        <c:majorGridlines>
          <c:spPr>
            <a:ln w="12700">
              <a:solidFill>
                <a:schemeClr val="tx1"/>
              </a:solidFill>
            </a:ln>
          </c:spPr>
        </c:majorGridlines>
        <c:minorGridlines>
          <c:spPr>
            <a:ln>
              <a:noFill/>
            </a:ln>
          </c:spPr>
        </c:minorGridlines>
        <c:title>
          <c:tx>
            <c:rich>
              <a:bodyPr/>
              <a:lstStyle/>
              <a:p>
                <a:pPr>
                  <a:defRPr/>
                </a:pPr>
                <a:r>
                  <a:rPr lang="el-GR"/>
                  <a:t>τ</a:t>
                </a:r>
                <a:r>
                  <a:rPr lang="ru-RU"/>
                  <a:t>, </a:t>
                </a:r>
                <a:r>
                  <a:rPr lang="en-US"/>
                  <a:t>min</a:t>
                </a:r>
                <a:endParaRPr lang="ru-RU"/>
              </a:p>
            </c:rich>
          </c:tx>
          <c:layout>
            <c:manualLayout>
              <c:xMode val="edge"/>
              <c:yMode val="edge"/>
              <c:x val="0.78499662170941509"/>
              <c:y val="0.9311065983640564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ln w="12700">
            <a:solidFill>
              <a:schemeClr val="tx1"/>
            </a:solidFill>
          </a:ln>
        </c:spPr>
        <c:crossAx val="187920176"/>
        <c:crosses val="autoZero"/>
        <c:crossBetween val="midCat"/>
        <c:majorUnit val="100"/>
      </c:valAx>
      <c:valAx>
        <c:axId val="187920176"/>
        <c:scaling>
          <c:orientation val="minMax"/>
          <c:max val="0.2"/>
        </c:scaling>
        <c:delete val="0"/>
        <c:axPos val="l"/>
        <c:majorGridlines>
          <c:spPr>
            <a:ln w="12700">
              <a:solidFill>
                <a:schemeClr val="tx1"/>
              </a:solidFill>
            </a:ln>
          </c:spPr>
        </c:majorGridlines>
        <c:minorGridlines>
          <c:spPr>
            <a:ln>
              <a:noFill/>
            </a:ln>
          </c:spPr>
        </c:min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i="1"/>
                  <a:t>W</a:t>
                </a:r>
                <a:r>
                  <a:rPr lang="en-US"/>
                  <a:t>, kg</a:t>
                </a:r>
                <a:r>
                  <a:rPr lang="ru-RU"/>
                  <a:t>/</a:t>
                </a:r>
                <a:r>
                  <a:rPr lang="en-US"/>
                  <a:t>kg</a:t>
                </a:r>
                <a:endParaRPr lang="ru-RU"/>
              </a:p>
            </c:rich>
          </c:tx>
          <c:layout>
            <c:manualLayout>
              <c:xMode val="edge"/>
              <c:yMode val="edge"/>
              <c:x val="3.0263506665627188E-2"/>
              <c:y val="5.3538939912045107E-2"/>
            </c:manualLayout>
          </c:layout>
          <c:overlay val="0"/>
        </c:title>
        <c:numFmt formatCode="0.00" sourceLinked="0"/>
        <c:majorTickMark val="none"/>
        <c:minorTickMark val="none"/>
        <c:tickLblPos val="nextTo"/>
        <c:spPr>
          <a:ln w="12700">
            <a:solidFill>
              <a:schemeClr val="tx1"/>
            </a:solidFill>
          </a:ln>
        </c:spPr>
        <c:crossAx val="187919784"/>
        <c:crosses val="autoZero"/>
        <c:crossBetween val="midCat"/>
        <c:majorUnit val="5.000000000000001E-2"/>
      </c:valAx>
      <c:valAx>
        <c:axId val="187920568"/>
        <c:scaling>
          <c:orientation val="minMax"/>
          <c:min val="15"/>
        </c:scaling>
        <c:delete val="1"/>
        <c:axPos val="r"/>
        <c:numFmt formatCode="General" sourceLinked="1"/>
        <c:majorTickMark val="out"/>
        <c:minorTickMark val="none"/>
        <c:tickLblPos val="nextTo"/>
        <c:crossAx val="187920960"/>
        <c:crosses val="max"/>
        <c:crossBetween val="midCat"/>
        <c:majorUnit val="5"/>
      </c:valAx>
      <c:valAx>
        <c:axId val="18792096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8792056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47492879602920929"/>
          <c:y val="8.3340713858355064E-2"/>
          <c:w val="0.24061887684831479"/>
          <c:h val="0.376935728291867"/>
        </c:manualLayout>
      </c:layout>
      <c:overlay val="0"/>
      <c:spPr>
        <a:solidFill>
          <a:schemeClr val="bg1"/>
        </a:solidFill>
      </c:spPr>
      <c:txPr>
        <a:bodyPr/>
        <a:lstStyle/>
        <a:p>
          <a:pPr>
            <a:defRPr sz="1600"/>
          </a:pPr>
          <a:endParaRPr lang="ru-RU"/>
        </a:p>
      </c:txPr>
    </c:legend>
    <c:plotVisOnly val="1"/>
    <c:dispBlanksAs val="gap"/>
    <c:showDLblsOverMax val="0"/>
  </c:chart>
  <c:txPr>
    <a:bodyPr/>
    <a:lstStyle/>
    <a:p>
      <a:pPr>
        <a:defRPr sz="18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61338005826195"/>
          <c:y val="6.397674089865403E-2"/>
          <c:w val="0.65269553447701711"/>
          <c:h val="0.7031614901210812"/>
        </c:manualLayout>
      </c:layout>
      <c:scatterChart>
        <c:scatterStyle val="lineMarker"/>
        <c:varyColors val="0"/>
        <c:ser>
          <c:idx val="0"/>
          <c:order val="0"/>
          <c:tx>
            <c:v>without US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17"/>
              <c:pt idx="0">
                <c:v>0.17937219730941695</c:v>
              </c:pt>
              <c:pt idx="1">
                <c:v>0.15784753363228698</c:v>
              </c:pt>
              <c:pt idx="2">
                <c:v>0.13991031390134526</c:v>
              </c:pt>
              <c:pt idx="3">
                <c:v>0.12511210762331834</c:v>
              </c:pt>
              <c:pt idx="4">
                <c:v>0.11300448430493271</c:v>
              </c:pt>
              <c:pt idx="5">
                <c:v>0.10313901345291475</c:v>
              </c:pt>
              <c:pt idx="6">
                <c:v>9.4618834080717459E-2</c:v>
              </c:pt>
              <c:pt idx="7">
                <c:v>8.6547085201793703E-2</c:v>
              </c:pt>
              <c:pt idx="8">
                <c:v>7.8923766816143492E-2</c:v>
              </c:pt>
              <c:pt idx="9">
                <c:v>7.2197309417040334E-2</c:v>
              </c:pt>
              <c:pt idx="10">
                <c:v>6.6367713004484241E-2</c:v>
              </c:pt>
              <c:pt idx="11">
                <c:v>6.188340807174883E-2</c:v>
              </c:pt>
              <c:pt idx="12">
                <c:v>5.8744394618834017E-2</c:v>
              </c:pt>
              <c:pt idx="13">
                <c:v>5.6502242152466277E-2</c:v>
              </c:pt>
              <c:pt idx="14">
                <c:v>5.4708520179372146E-2</c:v>
              </c:pt>
              <c:pt idx="15">
                <c:v>5.2914798206278015E-2</c:v>
              </c:pt>
              <c:pt idx="16">
                <c:v>5.0999999999999997E-2</c:v>
              </c:pt>
            </c:numLit>
          </c:xVal>
          <c:yVal>
            <c:numLit>
              <c:formatCode>General</c:formatCode>
              <c:ptCount val="17"/>
              <c:pt idx="0">
                <c:v>1.1659192825112102E-3</c:v>
              </c:pt>
              <c:pt idx="1">
                <c:v>9.8654708520178741E-4</c:v>
              </c:pt>
              <c:pt idx="2">
                <c:v>8.0717488789238399E-4</c:v>
              </c:pt>
              <c:pt idx="3">
                <c:v>6.7264573991030754E-4</c:v>
              </c:pt>
              <c:pt idx="4">
                <c:v>5.3811659192825527E-4</c:v>
              </c:pt>
              <c:pt idx="5">
                <c:v>4.4843049327354114E-4</c:v>
              </c:pt>
              <c:pt idx="6">
                <c:v>4.0358744394618782E-4</c:v>
              </c:pt>
              <c:pt idx="7">
                <c:v>4.0358744394618782E-4</c:v>
              </c:pt>
              <c:pt idx="8">
                <c:v>3.5874439461883385E-4</c:v>
              </c:pt>
              <c:pt idx="9">
                <c:v>3.1390134529148128E-4</c:v>
              </c:pt>
              <c:pt idx="10">
                <c:v>2.6905829596412801E-4</c:v>
              </c:pt>
              <c:pt idx="11">
                <c:v>1.7937219730941313E-4</c:v>
              </c:pt>
              <c:pt idx="12">
                <c:v>1.3452914798206783E-4</c:v>
              </c:pt>
              <c:pt idx="13">
                <c:v>8.9686098654706564E-5</c:v>
              </c:pt>
              <c:pt idx="14">
                <c:v>8.9686098654706564E-5</c:v>
              </c:pt>
              <c:pt idx="15">
                <c:v>8.9686098654706564E-5</c:v>
              </c:pt>
              <c:pt idx="16">
                <c:v>8.9686098654706564E-5</c:v>
              </c:pt>
            </c:numLit>
          </c:yVal>
          <c:smooth val="0"/>
        </c:ser>
        <c:ser>
          <c:idx val="1"/>
          <c:order val="1"/>
          <c:tx>
            <c:v>140 dB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Lit>
              <c:formatCode>General</c:formatCode>
              <c:ptCount val="17"/>
              <c:pt idx="0">
                <c:v>0.17937219730941695</c:v>
              </c:pt>
              <c:pt idx="1">
                <c:v>0.15784753363228698</c:v>
              </c:pt>
              <c:pt idx="2">
                <c:v>0.13991031390134526</c:v>
              </c:pt>
              <c:pt idx="3">
                <c:v>0.12511210762331834</c:v>
              </c:pt>
              <c:pt idx="4">
                <c:v>0.11300448430493271</c:v>
              </c:pt>
              <c:pt idx="5">
                <c:v>0.10269058295964122</c:v>
              </c:pt>
              <c:pt idx="6">
                <c:v>9.3273542600896861E-2</c:v>
              </c:pt>
              <c:pt idx="7">
                <c:v>8.5201793721973104E-2</c:v>
              </c:pt>
              <c:pt idx="8">
                <c:v>7.847533632286996E-2</c:v>
              </c:pt>
              <c:pt idx="9">
                <c:v>7.2197309417040334E-2</c:v>
              </c:pt>
              <c:pt idx="10">
                <c:v>6.6367713004484241E-2</c:v>
              </c:pt>
              <c:pt idx="11">
                <c:v>6.2331838565022363E-2</c:v>
              </c:pt>
              <c:pt idx="12">
                <c:v>5.919282511210755E-2</c:v>
              </c:pt>
              <c:pt idx="13">
                <c:v>5.6502242152466277E-2</c:v>
              </c:pt>
              <c:pt idx="14">
                <c:v>5.4708520179372146E-2</c:v>
              </c:pt>
              <c:pt idx="15">
                <c:v>5.2914798206278015E-2</c:v>
              </c:pt>
              <c:pt idx="16">
                <c:v>5.1121076233183883E-2</c:v>
              </c:pt>
            </c:numLit>
          </c:xVal>
          <c:yVal>
            <c:numLit>
              <c:formatCode>General</c:formatCode>
              <c:ptCount val="17"/>
              <c:pt idx="0">
                <c:v>1.1659192825112102E-3</c:v>
              </c:pt>
              <c:pt idx="1">
                <c:v>9.8654708520178741E-4</c:v>
              </c:pt>
              <c:pt idx="2">
                <c:v>8.0717488789238399E-4</c:v>
              </c:pt>
              <c:pt idx="3">
                <c:v>6.7264573991030754E-4</c:v>
              </c:pt>
              <c:pt idx="4">
                <c:v>5.3811659192825527E-4</c:v>
              </c:pt>
              <c:pt idx="5">
                <c:v>4.9327354260089436E-4</c:v>
              </c:pt>
              <c:pt idx="6">
                <c:v>4.4843049327354114E-4</c:v>
              </c:pt>
              <c:pt idx="7">
                <c:v>3.5874439461883455E-4</c:v>
              </c:pt>
              <c:pt idx="8">
                <c:v>3.1390134529148058E-4</c:v>
              </c:pt>
              <c:pt idx="9">
                <c:v>3.1390134529148128E-4</c:v>
              </c:pt>
              <c:pt idx="10">
                <c:v>2.6905829596412801E-4</c:v>
              </c:pt>
              <c:pt idx="11">
                <c:v>1.3452914798205983E-4</c:v>
              </c:pt>
              <c:pt idx="12">
                <c:v>1.793721973094211E-4</c:v>
              </c:pt>
              <c:pt idx="13">
                <c:v>8.9686098654706564E-5</c:v>
              </c:pt>
              <c:pt idx="14">
                <c:v>8.9686098654706564E-5</c:v>
              </c:pt>
              <c:pt idx="15">
                <c:v>8.9686098654706564E-5</c:v>
              </c:pt>
              <c:pt idx="16">
                <c:v>8.9686098654706564E-5</c:v>
              </c:pt>
            </c:numLit>
          </c:yVal>
          <c:smooth val="0"/>
        </c:ser>
        <c:ser>
          <c:idx val="2"/>
          <c:order val="2"/>
          <c:tx>
            <c:v>150 dB</c:v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xVal>
            <c:numLit>
              <c:formatCode>General</c:formatCode>
              <c:ptCount val="15"/>
              <c:pt idx="0">
                <c:v>0.17892376681614341</c:v>
              </c:pt>
              <c:pt idx="1">
                <c:v>0.15695067264573981</c:v>
              </c:pt>
              <c:pt idx="2">
                <c:v>0.13856502242152458</c:v>
              </c:pt>
              <c:pt idx="3">
                <c:v>0.12331838565022413</c:v>
              </c:pt>
              <c:pt idx="4">
                <c:v>0.11076233183856497</c:v>
              </c:pt>
              <c:pt idx="5">
                <c:v>0.10044843049327355</c:v>
              </c:pt>
              <c:pt idx="6">
                <c:v>9.147982062780266E-2</c:v>
              </c:pt>
              <c:pt idx="7">
                <c:v>8.340807174887882E-2</c:v>
              </c:pt>
              <c:pt idx="8">
                <c:v>7.6233183856502212E-2</c:v>
              </c:pt>
              <c:pt idx="9">
                <c:v>6.9058295964125604E-2</c:v>
              </c:pt>
              <c:pt idx="10">
                <c:v>6.2780269058295979E-2</c:v>
              </c:pt>
              <c:pt idx="11">
                <c:v>5.8295964125560484E-2</c:v>
              </c:pt>
              <c:pt idx="12">
                <c:v>5.5156950672645678E-2</c:v>
              </c:pt>
              <c:pt idx="13">
                <c:v>5.2914798206278015E-2</c:v>
              </c:pt>
              <c:pt idx="14">
                <c:v>5.1121076233183883E-2</c:v>
              </c:pt>
            </c:numLit>
          </c:xVal>
          <c:yVal>
            <c:numLit>
              <c:formatCode>General</c:formatCode>
              <c:ptCount val="15"/>
              <c:pt idx="0">
                <c:v>1.2107623318385636E-3</c:v>
              </c:pt>
              <c:pt idx="1">
                <c:v>9.8654708520179565E-4</c:v>
              </c:pt>
              <c:pt idx="2">
                <c:v>8.5201793721972896E-4</c:v>
              </c:pt>
              <c:pt idx="3">
                <c:v>6.7264573991031513E-4</c:v>
              </c:pt>
              <c:pt idx="4">
                <c:v>5.82959641255601E-4</c:v>
              </c:pt>
              <c:pt idx="5">
                <c:v>4.4843049327354114E-4</c:v>
              </c:pt>
              <c:pt idx="6">
                <c:v>4.4843049327354873E-4</c:v>
              </c:pt>
              <c:pt idx="7">
                <c:v>3.5874439461883455E-4</c:v>
              </c:pt>
              <c:pt idx="8">
                <c:v>3.5874439461882626E-4</c:v>
              </c:pt>
              <c:pt idx="9">
                <c:v>3.5874439461883455E-4</c:v>
              </c:pt>
              <c:pt idx="10">
                <c:v>2.6905829596412801E-4</c:v>
              </c:pt>
              <c:pt idx="11">
                <c:v>1.793721973094211E-4</c:v>
              </c:pt>
              <c:pt idx="12">
                <c:v>1.3452914798205983E-4</c:v>
              </c:pt>
              <c:pt idx="13">
                <c:v>8.9686098654706564E-5</c:v>
              </c:pt>
              <c:pt idx="14">
                <c:v>8.9686098654706564E-5</c:v>
              </c:pt>
            </c:numLit>
          </c:yVal>
          <c:smooth val="0"/>
        </c:ser>
        <c:ser>
          <c:idx val="3"/>
          <c:order val="3"/>
          <c:tx>
            <c:v>160 dB</c:v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Lit>
              <c:formatCode>General</c:formatCode>
              <c:ptCount val="10"/>
              <c:pt idx="0">
                <c:v>0.16905829596412547</c:v>
              </c:pt>
              <c:pt idx="1">
                <c:v>0.13183856502242142</c:v>
              </c:pt>
              <c:pt idx="2">
                <c:v>0.10807174887892369</c:v>
              </c:pt>
              <c:pt idx="3">
                <c:v>9.3273542600896792E-2</c:v>
              </c:pt>
              <c:pt idx="4">
                <c:v>8.2062780269058222E-2</c:v>
              </c:pt>
              <c:pt idx="5">
                <c:v>7.2645739910313867E-2</c:v>
              </c:pt>
              <c:pt idx="6">
                <c:v>6.5022421524663643E-2</c:v>
              </c:pt>
              <c:pt idx="7">
                <c:v>5.919282511210755E-2</c:v>
              </c:pt>
              <c:pt idx="8">
                <c:v>5.4708520179372146E-2</c:v>
              </c:pt>
              <c:pt idx="9">
                <c:v>5.2017937219730949E-2</c:v>
              </c:pt>
            </c:numLit>
          </c:xVal>
          <c:yVal>
            <c:numLit>
              <c:formatCode>General</c:formatCode>
              <c:ptCount val="10"/>
              <c:pt idx="0">
                <c:v>2.1973094170403594E-3</c:v>
              </c:pt>
              <c:pt idx="1">
                <c:v>1.5246636771300442E-3</c:v>
              </c:pt>
              <c:pt idx="2">
                <c:v>8.5201793721972896E-4</c:v>
              </c:pt>
              <c:pt idx="3">
                <c:v>6.2780269058296191E-4</c:v>
              </c:pt>
              <c:pt idx="4">
                <c:v>4.9327354260089436E-4</c:v>
              </c:pt>
              <c:pt idx="5">
                <c:v>4.4843049327354114E-4</c:v>
              </c:pt>
              <c:pt idx="6">
                <c:v>3.1390134529148128E-4</c:v>
              </c:pt>
              <c:pt idx="7">
                <c:v>2.6905829596412763E-4</c:v>
              </c:pt>
              <c:pt idx="8">
                <c:v>1.7937219730941313E-4</c:v>
              </c:pt>
              <c:pt idx="9">
                <c:v>8.9686098654706564E-5</c:v>
              </c:pt>
            </c:numLit>
          </c:yVal>
          <c:smooth val="0"/>
        </c:ser>
        <c:ser>
          <c:idx val="4"/>
          <c:order val="4"/>
          <c:tx>
            <c:v>170 dB</c:v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Lit>
              <c:formatCode>General</c:formatCode>
              <c:ptCount val="8"/>
              <c:pt idx="0">
                <c:v>0.1641255605381165</c:v>
              </c:pt>
              <c:pt idx="1">
                <c:v>0.12197309417040353</c:v>
              </c:pt>
              <c:pt idx="2">
                <c:v>9.7757847533632272E-2</c:v>
              </c:pt>
              <c:pt idx="3">
                <c:v>8.2511210762331838E-2</c:v>
              </c:pt>
              <c:pt idx="4">
                <c:v>7.1748878923766801E-2</c:v>
              </c:pt>
              <c:pt idx="5">
                <c:v>6.3228699551569512E-2</c:v>
              </c:pt>
              <c:pt idx="6">
                <c:v>5.6502242152466353E-2</c:v>
              </c:pt>
              <c:pt idx="7">
                <c:v>5.2017937219730949E-2</c:v>
              </c:pt>
            </c:numLit>
          </c:xVal>
          <c:yVal>
            <c:numLit>
              <c:formatCode>General</c:formatCode>
              <c:ptCount val="8"/>
              <c:pt idx="0">
                <c:v>2.6905829596412536E-3</c:v>
              </c:pt>
              <c:pt idx="1">
                <c:v>1.5246636771300442E-3</c:v>
              </c:pt>
              <c:pt idx="2">
                <c:v>8.9686098654708228E-4</c:v>
              </c:pt>
              <c:pt idx="3">
                <c:v>6.2780269058296191E-4</c:v>
              </c:pt>
              <c:pt idx="4">
                <c:v>4.4843049327354114E-4</c:v>
              </c:pt>
              <c:pt idx="5">
                <c:v>4.0358744394618782E-4</c:v>
              </c:pt>
              <c:pt idx="6">
                <c:v>2.6905829596412763E-4</c:v>
              </c:pt>
              <c:pt idx="7">
                <c:v>1.7937219730941313E-4</c:v>
              </c:pt>
            </c:numLit>
          </c:yVal>
          <c:smooth val="0"/>
        </c:ser>
        <c:ser>
          <c:idx val="5"/>
          <c:order val="5"/>
          <c:tx>
            <c:v>175 dB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Lit>
              <c:formatCode>General</c:formatCode>
              <c:ptCount val="7"/>
              <c:pt idx="0">
                <c:v>0.16143497757847525</c:v>
              </c:pt>
              <c:pt idx="1">
                <c:v>0.11659192825112097</c:v>
              </c:pt>
              <c:pt idx="2">
                <c:v>9.1928251121076179E-2</c:v>
              </c:pt>
              <c:pt idx="3">
                <c:v>7.7130044843049278E-2</c:v>
              </c:pt>
              <c:pt idx="4">
                <c:v>6.7264573991031307E-2</c:v>
              </c:pt>
              <c:pt idx="5">
                <c:v>5.8744394618834017E-2</c:v>
              </c:pt>
              <c:pt idx="6">
                <c:v>5.2466367713004482E-2</c:v>
              </c:pt>
            </c:numLit>
          </c:xVal>
          <c:yVal>
            <c:numLit>
              <c:formatCode>General</c:formatCode>
              <c:ptCount val="7"/>
              <c:pt idx="0">
                <c:v>2.9596412556053817E-3</c:v>
              </c:pt>
              <c:pt idx="1">
                <c:v>1.5246636771300442E-3</c:v>
              </c:pt>
              <c:pt idx="2">
                <c:v>9.417040358744355E-4</c:v>
              </c:pt>
              <c:pt idx="3">
                <c:v>5.3811659192825527E-4</c:v>
              </c:pt>
              <c:pt idx="4">
                <c:v>4.4843049327354114E-4</c:v>
              </c:pt>
              <c:pt idx="5">
                <c:v>4.0358744394618749E-4</c:v>
              </c:pt>
              <c:pt idx="6">
                <c:v>2.242152466367664E-4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7921744"/>
        <c:axId val="187922136"/>
      </c:scatterChart>
      <c:valAx>
        <c:axId val="187921744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 i="1"/>
                  <a:t>W</a:t>
                </a:r>
                <a:r>
                  <a:rPr lang="ru-RU" b="1"/>
                  <a:t>, </a:t>
                </a:r>
                <a:r>
                  <a:rPr lang="en-US" b="1"/>
                  <a:t>kg</a:t>
                </a:r>
                <a:r>
                  <a:rPr lang="ru-RU" b="1"/>
                  <a:t>/</a:t>
                </a:r>
                <a:r>
                  <a:rPr lang="en-US" b="1"/>
                  <a:t>kg</a:t>
                </a:r>
                <a:endParaRPr lang="ru-RU" b="1"/>
              </a:p>
            </c:rich>
          </c:tx>
          <c:layout>
            <c:manualLayout>
              <c:xMode val="edge"/>
              <c:yMode val="edge"/>
              <c:x val="0.76979070658459647"/>
              <c:y val="0.835374123961641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187922136"/>
        <c:crosses val="autoZero"/>
        <c:crossBetween val="midCat"/>
      </c:valAx>
      <c:valAx>
        <c:axId val="187922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/>
                  <a:t>d</a:t>
                </a:r>
                <a:r>
                  <a:rPr lang="en-US" b="1" i="1"/>
                  <a:t>W</a:t>
                </a:r>
                <a:r>
                  <a:rPr lang="en-US" b="1"/>
                  <a:t>/d</a:t>
                </a:r>
                <a:r>
                  <a:rPr lang="en-US" b="1" i="1"/>
                  <a:t>t</a:t>
                </a:r>
                <a:r>
                  <a:rPr lang="en-US" b="1"/>
                  <a:t>, min^</a:t>
                </a:r>
                <a:r>
                  <a:rPr lang="ru-RU" b="1"/>
                  <a:t>-1</a:t>
                </a:r>
              </a:p>
              <a:p>
                <a:pPr>
                  <a:defRPr b="1"/>
                </a:pPr>
                <a:endParaRPr lang="ru-RU" b="1"/>
              </a:p>
            </c:rich>
          </c:tx>
          <c:layout>
            <c:manualLayout>
              <c:xMode val="edge"/>
              <c:yMode val="edge"/>
              <c:x val="5.2094259022533507E-2"/>
              <c:y val="8.303798867246857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0.00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1879217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8611577398978971"/>
          <c:y val="7.1674250325696173E-2"/>
          <c:w val="0.21388422601021026"/>
          <c:h val="0.38508208308022635"/>
        </c:manualLayout>
      </c:layout>
      <c:overlay val="0"/>
      <c:spPr>
        <a:solidFill>
          <a:sysClr val="window" lastClr="FFFFFF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ru-R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569822349293855"/>
          <c:y val="3.9261415658660953E-2"/>
          <c:w val="0.54585460535249053"/>
          <c:h val="0.80141699289279833"/>
        </c:manualLayout>
      </c:layout>
      <c:scatterChart>
        <c:scatterStyle val="lineMarker"/>
        <c:varyColors val="0"/>
        <c:ser>
          <c:idx val="0"/>
          <c:order val="0"/>
          <c:tx>
            <c:v>W&gt;0.096 kg/kg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Lit>
              <c:formatCode>General</c:formatCode>
              <c:ptCount val="6"/>
              <c:pt idx="0">
                <c:v>130</c:v>
              </c:pt>
              <c:pt idx="1">
                <c:v>140</c:v>
              </c:pt>
              <c:pt idx="2">
                <c:v>150</c:v>
              </c:pt>
              <c:pt idx="3">
                <c:v>160</c:v>
              </c:pt>
              <c:pt idx="4">
                <c:v>170</c:v>
              </c:pt>
              <c:pt idx="5">
                <c:v>175</c:v>
              </c:pt>
            </c:numLit>
          </c:xVal>
          <c:yVal>
            <c:numLit>
              <c:formatCode>General</c:formatCode>
              <c:ptCount val="6"/>
              <c:pt idx="0">
                <c:v>7.6980568011958102E-4</c:v>
              </c:pt>
              <c:pt idx="1">
                <c:v>7.7727952167413984E-4</c:v>
              </c:pt>
              <c:pt idx="2">
                <c:v>7.9222720478325768E-4</c:v>
              </c:pt>
              <c:pt idx="3">
                <c:v>1.3004484304932737E-3</c:v>
              </c:pt>
              <c:pt idx="4">
                <c:v>1.7040358744394599E-3</c:v>
              </c:pt>
              <c:pt idx="5">
                <c:v>1.808669656203287E-3</c:v>
              </c:pt>
            </c:numLit>
          </c:yVal>
          <c:smooth val="0"/>
        </c:ser>
        <c:ser>
          <c:idx val="1"/>
          <c:order val="1"/>
          <c:tx>
            <c:v>W&lt;0.096 kg/kg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Lit>
              <c:formatCode>General</c:formatCode>
              <c:ptCount val="6"/>
              <c:pt idx="0">
                <c:v>130</c:v>
              </c:pt>
              <c:pt idx="1">
                <c:v>140</c:v>
              </c:pt>
              <c:pt idx="2">
                <c:v>150</c:v>
              </c:pt>
              <c:pt idx="3">
                <c:v>160</c:v>
              </c:pt>
              <c:pt idx="4">
                <c:v>170</c:v>
              </c:pt>
              <c:pt idx="5">
                <c:v>175</c:v>
              </c:pt>
            </c:numLit>
          </c:xVal>
          <c:yVal>
            <c:numLit>
              <c:formatCode>General</c:formatCode>
              <c:ptCount val="6"/>
              <c:pt idx="0">
                <c:v>2.2013860578882965E-4</c:v>
              </c:pt>
              <c:pt idx="1">
                <c:v>2.1606196494088843E-4</c:v>
              </c:pt>
              <c:pt idx="2">
                <c:v>2.5411061285500735E-4</c:v>
              </c:pt>
              <c:pt idx="3">
                <c:v>2.9895366218236072E-4</c:v>
              </c:pt>
              <c:pt idx="4">
                <c:v>3.8565022421524638E-4</c:v>
              </c:pt>
              <c:pt idx="5">
                <c:v>4.035874439461876E-4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7922920"/>
        <c:axId val="187923312"/>
      </c:scatterChart>
      <c:valAx>
        <c:axId val="187922920"/>
        <c:scaling>
          <c:orientation val="minMax"/>
          <c:max val="180"/>
          <c:min val="13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 i="1"/>
                  <a:t>L</a:t>
                </a:r>
                <a:r>
                  <a:rPr lang="en-US" b="1"/>
                  <a:t>, dB</a:t>
                </a:r>
                <a:endParaRPr lang="ru-RU" b="1"/>
              </a:p>
            </c:rich>
          </c:tx>
          <c:layout>
            <c:manualLayout>
              <c:xMode val="edge"/>
              <c:yMode val="edge"/>
              <c:x val="0.67162924345612984"/>
              <c:y val="0.9204508856682769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187923312"/>
        <c:crosses val="autoZero"/>
        <c:crossBetween val="midCat"/>
      </c:valAx>
      <c:valAx>
        <c:axId val="187923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/>
                  <a:t>d</a:t>
                </a:r>
                <a:r>
                  <a:rPr lang="en-US" b="1" i="1"/>
                  <a:t>W</a:t>
                </a:r>
                <a:r>
                  <a:rPr lang="en-US" b="1"/>
                  <a:t>/d</a:t>
                </a:r>
                <a:r>
                  <a:rPr lang="en-US" b="1" i="1"/>
                  <a:t>t</a:t>
                </a:r>
                <a:r>
                  <a:rPr lang="en-US" b="1"/>
                  <a:t>, min^</a:t>
                </a:r>
                <a:r>
                  <a:rPr lang="ru-RU" b="1"/>
                  <a:t>-1</a:t>
                </a:r>
              </a:p>
            </c:rich>
          </c:tx>
          <c:layout>
            <c:manualLayout>
              <c:xMode val="edge"/>
              <c:yMode val="edge"/>
              <c:x val="2.0684295056033281E-2"/>
              <c:y val="2.064488315772122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0.00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187922920"/>
        <c:crosses val="autoZero"/>
        <c:crossBetween val="midCat"/>
        <c:majorUnit val="5.0000000000000012E-4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3087401867511186"/>
          <c:y val="0.30090019929128115"/>
          <c:w val="0.27552393604323805"/>
          <c:h val="0.15017120671732226"/>
        </c:manualLayout>
      </c:layout>
      <c:overlay val="0"/>
      <c:spPr>
        <a:solidFill>
          <a:sysClr val="window" lastClr="FFFFFF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ru-R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622725496363652"/>
          <c:y val="3.8610056424995154E-2"/>
          <c:w val="0.71331061481493319"/>
          <c:h val="0.79476982141920138"/>
        </c:manualLayout>
      </c:layout>
      <c:scatterChart>
        <c:scatterStyle val="lineMarker"/>
        <c:varyColors val="0"/>
        <c:ser>
          <c:idx val="2"/>
          <c:order val="2"/>
          <c:tx>
            <c:v>without US</c:v>
          </c:tx>
          <c:spPr>
            <a:ln w="3175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fixedVal"/>
            <c:noEndCap val="0"/>
            <c:val val="0.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Lit>
              <c:formatCode>General</c:formatCode>
              <c:ptCount val="20"/>
              <c:pt idx="0">
                <c:v>0</c:v>
              </c:pt>
              <c:pt idx="1">
                <c:v>20</c:v>
              </c:pt>
              <c:pt idx="2">
                <c:v>40</c:v>
              </c:pt>
              <c:pt idx="3">
                <c:v>60</c:v>
              </c:pt>
              <c:pt idx="4">
                <c:v>80</c:v>
              </c:pt>
              <c:pt idx="5">
                <c:v>100</c:v>
              </c:pt>
              <c:pt idx="6">
                <c:v>120</c:v>
              </c:pt>
              <c:pt idx="7">
                <c:v>140</c:v>
              </c:pt>
              <c:pt idx="8">
                <c:v>160</c:v>
              </c:pt>
              <c:pt idx="9">
                <c:v>180</c:v>
              </c:pt>
              <c:pt idx="10">
                <c:v>200</c:v>
              </c:pt>
              <c:pt idx="11">
                <c:v>220</c:v>
              </c:pt>
              <c:pt idx="12">
                <c:v>240</c:v>
              </c:pt>
              <c:pt idx="13">
                <c:v>260</c:v>
              </c:pt>
              <c:pt idx="14">
                <c:v>280</c:v>
              </c:pt>
              <c:pt idx="15">
                <c:v>300</c:v>
              </c:pt>
              <c:pt idx="16">
                <c:v>320</c:v>
              </c:pt>
              <c:pt idx="17">
                <c:v>340</c:v>
              </c:pt>
              <c:pt idx="18">
                <c:v>360</c:v>
              </c:pt>
              <c:pt idx="19">
                <c:v>380</c:v>
              </c:pt>
            </c:numLit>
          </c:xVal>
          <c:yVal>
            <c:numLit>
              <c:formatCode>General</c:formatCode>
              <c:ptCount val="20"/>
              <c:pt idx="0">
                <c:v>6.5343347639484977</c:v>
              </c:pt>
              <c:pt idx="1">
                <c:v>5.866952789699571</c:v>
              </c:pt>
              <c:pt idx="2">
                <c:v>5.3090128755364798</c:v>
              </c:pt>
              <c:pt idx="3">
                <c:v>4.8583690987124459</c:v>
              </c:pt>
              <c:pt idx="4">
                <c:v>4.429184549356223</c:v>
              </c:pt>
              <c:pt idx="5">
                <c:v>3.9785407725321886</c:v>
              </c:pt>
              <c:pt idx="6">
                <c:v>3.570815450643777</c:v>
              </c:pt>
              <c:pt idx="7">
                <c:v>3.2060085836909873</c:v>
              </c:pt>
              <c:pt idx="8">
                <c:v>2.9055793991416308</c:v>
              </c:pt>
              <c:pt idx="9">
                <c:v>2.648068669527897</c:v>
              </c:pt>
              <c:pt idx="10">
                <c:v>2.4120171673819741</c:v>
              </c:pt>
              <c:pt idx="11">
                <c:v>2.2188841201716736</c:v>
              </c:pt>
              <c:pt idx="12">
                <c:v>2.0042918454935621</c:v>
              </c:pt>
              <c:pt idx="13">
                <c:v>1.8111587982832615</c:v>
              </c:pt>
              <c:pt idx="14">
                <c:v>1.650214592274678</c:v>
              </c:pt>
              <c:pt idx="15">
                <c:v>1.4892703862660943</c:v>
              </c:pt>
              <c:pt idx="16">
                <c:v>1.3605150214592274</c:v>
              </c:pt>
              <c:pt idx="17">
                <c:v>1.2317596566523605</c:v>
              </c:pt>
              <c:pt idx="18">
                <c:v>1.1030042918454936</c:v>
              </c:pt>
              <c:pt idx="19">
                <c:v>1.0171673819742491</c:v>
              </c:pt>
            </c:numLit>
          </c:yVal>
          <c:smooth val="0"/>
          <c:extLst/>
        </c:ser>
        <c:ser>
          <c:idx val="3"/>
          <c:order val="3"/>
          <c:tx>
            <c:v>with US</c:v>
          </c:tx>
          <c:spPr>
            <a:ln w="38100" cap="rnd">
              <a:solidFill>
                <a:srgbClr val="FFC000"/>
              </a:solidFill>
              <a:round/>
            </a:ln>
            <a:effectLst/>
          </c:spPr>
          <c:marker>
            <c:symbol val="triangle"/>
            <c:size val="8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fixedVal"/>
            <c:noEndCap val="0"/>
            <c:val val="0.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Lit>
              <c:formatCode>General</c:formatCode>
              <c:ptCount val="11"/>
              <c:pt idx="0">
                <c:v>0</c:v>
              </c:pt>
              <c:pt idx="1">
                <c:v>20</c:v>
              </c:pt>
              <c:pt idx="2">
                <c:v>40</c:v>
              </c:pt>
              <c:pt idx="3">
                <c:v>60</c:v>
              </c:pt>
              <c:pt idx="4">
                <c:v>80</c:v>
              </c:pt>
              <c:pt idx="5">
                <c:v>100</c:v>
              </c:pt>
              <c:pt idx="6">
                <c:v>120</c:v>
              </c:pt>
              <c:pt idx="7">
                <c:v>140</c:v>
              </c:pt>
              <c:pt idx="8">
                <c:v>160</c:v>
              </c:pt>
              <c:pt idx="9">
                <c:v>180</c:v>
              </c:pt>
              <c:pt idx="10">
                <c:v>200</c:v>
              </c:pt>
            </c:numLit>
          </c:xVal>
          <c:yVal>
            <c:numLit>
              <c:formatCode>General</c:formatCode>
              <c:ptCount val="11"/>
              <c:pt idx="0">
                <c:v>6.510729613733905</c:v>
              </c:pt>
              <c:pt idx="1">
                <c:v>5.3948497854077253</c:v>
              </c:pt>
              <c:pt idx="2">
                <c:v>4.4935622317596566</c:v>
              </c:pt>
              <c:pt idx="3">
                <c:v>3.7854077253218885</c:v>
              </c:pt>
              <c:pt idx="4">
                <c:v>3.2274678111587982</c:v>
              </c:pt>
              <c:pt idx="5">
                <c:v>2.6909871244635188</c:v>
              </c:pt>
              <c:pt idx="6">
                <c:v>2.2618025751072959</c:v>
              </c:pt>
              <c:pt idx="7">
                <c:v>1.9184549356223175</c:v>
              </c:pt>
              <c:pt idx="8">
                <c:v>1.5751072961373389</c:v>
              </c:pt>
              <c:pt idx="9">
                <c:v>1.2961373390557938</c:v>
              </c:pt>
              <c:pt idx="10">
                <c:v>1.03862660944206</c:v>
              </c:pt>
            </c:numLit>
          </c:yVal>
          <c:smooth val="0"/>
          <c:extLst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7924096"/>
        <c:axId val="187924488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Лист1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38100" cap="rnd">
                    <a:solidFill>
                      <a:srgbClr val="00B050"/>
                    </a:solidFill>
                    <a:round/>
                  </a:ln>
                  <a:effectLst/>
                </c:spPr>
                <c:marker>
                  <c:symbol val="square"/>
                  <c:size val="7"/>
                  <c:spPr>
                    <a:solidFill>
                      <a:srgbClr val="00B050"/>
                    </a:solidFill>
                    <a:ln w="9525">
                      <a:solidFill>
                        <a:srgbClr val="00B050"/>
                      </a:solidFill>
                    </a:ln>
                    <a:effectLst/>
                  </c:spPr>
                </c:marker>
                <c:errBars>
                  <c:errDir val="x"/>
                  <c:errBarType val="both"/>
                  <c:errValType val="fixedVal"/>
                  <c:noEndCap val="0"/>
                  <c:val val="0"/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errBars>
                  <c:errDir val="y"/>
                  <c:errBarType val="both"/>
                  <c:errValType val="fixedVal"/>
                  <c:noEndCap val="0"/>
                  <c:val val="0.1"/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numLit>
                    <c:formatCode>General</c:formatCode>
                    <c:ptCount val="20"/>
                    <c:pt idx="0">
                      <c:v>0</c:v>
                    </c:pt>
                    <c:pt idx="1">
                      <c:v>20</c:v>
                    </c:pt>
                    <c:pt idx="2">
                      <c:v>40</c:v>
                    </c:pt>
                    <c:pt idx="3">
                      <c:v>60</c:v>
                    </c:pt>
                    <c:pt idx="4">
                      <c:v>80</c:v>
                    </c:pt>
                    <c:pt idx="5">
                      <c:v>100</c:v>
                    </c:pt>
                    <c:pt idx="6">
                      <c:v>120</c:v>
                    </c:pt>
                    <c:pt idx="7">
                      <c:v>140</c:v>
                    </c:pt>
                    <c:pt idx="8">
                      <c:v>160</c:v>
                    </c:pt>
                    <c:pt idx="9">
                      <c:v>180</c:v>
                    </c:pt>
                    <c:pt idx="10">
                      <c:v>200</c:v>
                    </c:pt>
                    <c:pt idx="11">
                      <c:v>220</c:v>
                    </c:pt>
                    <c:pt idx="12">
                      <c:v>240</c:v>
                    </c:pt>
                    <c:pt idx="13">
                      <c:v>260</c:v>
                    </c:pt>
                    <c:pt idx="14">
                      <c:v>280</c:v>
                    </c:pt>
                    <c:pt idx="15">
                      <c:v>300</c:v>
                    </c:pt>
                    <c:pt idx="16">
                      <c:v>320</c:v>
                    </c:pt>
                    <c:pt idx="17">
                      <c:v>340</c:v>
                    </c:pt>
                    <c:pt idx="18">
                      <c:v>360</c:v>
                    </c:pt>
                    <c:pt idx="19">
                      <c:v>380</c:v>
                    </c:pt>
                  </c:numLit>
                </c:xVal>
                <c:yVal>
                  <c:numLit>
                    <c:formatCode>General</c:formatCode>
                    <c:ptCount val="20"/>
                    <c:pt idx="0">
                      <c:v>6.5343347639484977</c:v>
                    </c:pt>
                    <c:pt idx="1">
                      <c:v>5.8948497854077253</c:v>
                    </c:pt>
                    <c:pt idx="2">
                      <c:v>5.3433476394849793</c:v>
                    </c:pt>
                    <c:pt idx="3">
                      <c:v>4.8733905579399144</c:v>
                    </c:pt>
                    <c:pt idx="4">
                      <c:v>4.4184549356223171</c:v>
                    </c:pt>
                    <c:pt idx="5">
                      <c:v>3.9914163090128749</c:v>
                    </c:pt>
                    <c:pt idx="6">
                      <c:v>3.5793991416309012</c:v>
                    </c:pt>
                    <c:pt idx="7">
                      <c:v>3.2360515021459224</c:v>
                    </c:pt>
                    <c:pt idx="8">
                      <c:v>2.9420600858369101</c:v>
                    </c:pt>
                    <c:pt idx="9">
                      <c:v>2.6716738197424892</c:v>
                    </c:pt>
                    <c:pt idx="10">
                      <c:v>2.4248927038626609</c:v>
                    </c:pt>
                    <c:pt idx="11">
                      <c:v>2.1952789699570814</c:v>
                    </c:pt>
                    <c:pt idx="12">
                      <c:v>1.9978540772532185</c:v>
                    </c:pt>
                    <c:pt idx="13">
                      <c:v>1.7982832618025748</c:v>
                    </c:pt>
                    <c:pt idx="14">
                      <c:v>1.63519313304721</c:v>
                    </c:pt>
                    <c:pt idx="15">
                      <c:v>1.4763948497854074</c:v>
                    </c:pt>
                    <c:pt idx="16">
                      <c:v>1.3454935622317594</c:v>
                    </c:pt>
                    <c:pt idx="17">
                      <c:v>1.2145922746781115</c:v>
                    </c:pt>
                    <c:pt idx="18">
                      <c:v>1.1094420600858368</c:v>
                    </c:pt>
                    <c:pt idx="19">
                      <c:v>1.0193133047210301</c:v>
                    </c:pt>
                  </c:numLit>
                </c:yVal>
                <c:smooth val="0"/>
                <c:extLst/>
              </c15:ser>
            </c15:filteredScatterSeries>
            <c15:filteredScatte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Лист1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38100" cap="rnd">
                    <a:solidFill>
                      <a:srgbClr val="FF0000"/>
                    </a:solidFill>
                    <a:round/>
                  </a:ln>
                  <a:effectLst/>
                </c:spPr>
                <c:marker>
                  <c:symbol val="circle"/>
                  <c:size val="7"/>
                  <c:spPr>
                    <a:solidFill>
                      <a:srgbClr val="FF0000"/>
                    </a:solidFill>
                    <a:ln w="9525">
                      <a:solidFill>
                        <a:srgbClr val="FF0000"/>
                      </a:solidFill>
                    </a:ln>
                    <a:effectLst/>
                  </c:spPr>
                </c:marker>
                <c:errBars>
                  <c:errDir val="x"/>
                  <c:errBarType val="both"/>
                  <c:errValType val="fixedVal"/>
                  <c:noEndCap val="0"/>
                  <c:val val="0"/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errBars>
                  <c:errDir val="y"/>
                  <c:errBarType val="both"/>
                  <c:errValType val="fixedVal"/>
                  <c:noEndCap val="0"/>
                  <c:val val="0.1"/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numLit>
                    <c:formatCode>General</c:formatCode>
                    <c:ptCount val="20"/>
                    <c:pt idx="0">
                      <c:v>0</c:v>
                    </c:pt>
                    <c:pt idx="1">
                      <c:v>20</c:v>
                    </c:pt>
                    <c:pt idx="2">
                      <c:v>40</c:v>
                    </c:pt>
                    <c:pt idx="3">
                      <c:v>60</c:v>
                    </c:pt>
                    <c:pt idx="4">
                      <c:v>80</c:v>
                    </c:pt>
                    <c:pt idx="5">
                      <c:v>100</c:v>
                    </c:pt>
                    <c:pt idx="6">
                      <c:v>120</c:v>
                    </c:pt>
                    <c:pt idx="7">
                      <c:v>140</c:v>
                    </c:pt>
                    <c:pt idx="8">
                      <c:v>160</c:v>
                    </c:pt>
                    <c:pt idx="9">
                      <c:v>180</c:v>
                    </c:pt>
                    <c:pt idx="10">
                      <c:v>200</c:v>
                    </c:pt>
                    <c:pt idx="11">
                      <c:v>220</c:v>
                    </c:pt>
                    <c:pt idx="12">
                      <c:v>240</c:v>
                    </c:pt>
                    <c:pt idx="13">
                      <c:v>260</c:v>
                    </c:pt>
                    <c:pt idx="14">
                      <c:v>280</c:v>
                    </c:pt>
                    <c:pt idx="15">
                      <c:v>300</c:v>
                    </c:pt>
                    <c:pt idx="16">
                      <c:v>320</c:v>
                    </c:pt>
                    <c:pt idx="17">
                      <c:v>340</c:v>
                    </c:pt>
                    <c:pt idx="18">
                      <c:v>360</c:v>
                    </c:pt>
                    <c:pt idx="19">
                      <c:v>380</c:v>
                    </c:pt>
                  </c:numLit>
                </c:xVal>
                <c:yVal>
                  <c:numLit>
                    <c:formatCode>General</c:formatCode>
                    <c:ptCount val="18"/>
                    <c:pt idx="0">
                      <c:v>6.5321888412017168</c:v>
                    </c:pt>
                    <c:pt idx="1">
                      <c:v>5.4377682403433472</c:v>
                    </c:pt>
                    <c:pt idx="2">
                      <c:v>4.5793991416309012</c:v>
                    </c:pt>
                    <c:pt idx="3">
                      <c:v>3.892703862660944</c:v>
                    </c:pt>
                    <c:pt idx="4">
                      <c:v>3.3562231759656651</c:v>
                    </c:pt>
                    <c:pt idx="5">
                      <c:v>2.8626609442060085</c:v>
                    </c:pt>
                    <c:pt idx="6">
                      <c:v>2.4120171673819741</c:v>
                    </c:pt>
                    <c:pt idx="7">
                      <c:v>2.0472103004291844</c:v>
                    </c:pt>
                    <c:pt idx="8">
                      <c:v>1.7038626609442058</c:v>
                    </c:pt>
                    <c:pt idx="9">
                      <c:v>1.4248927038626611</c:v>
                    </c:pt>
                    <c:pt idx="10">
                      <c:v>1.188841201716738</c:v>
                    </c:pt>
                    <c:pt idx="11">
                      <c:v>1.0171673819742491</c:v>
                    </c:pt>
                  </c:numLit>
                </c:yVal>
                <c:smooth val="0"/>
                <c:extLst xmlns:c15="http://schemas.microsoft.com/office/drawing/2012/chart"/>
              </c15:ser>
            </c15:filteredScatterSeries>
          </c:ext>
        </c:extLst>
      </c:scatterChart>
      <c:valAx>
        <c:axId val="187924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ru-RU" b="1">
                    <a:sym typeface="Symbol" panose="05050102010706020507" pitchFamily="18" charset="2"/>
                  </a:rPr>
                  <a:t>, </a:t>
                </a:r>
                <a:r>
                  <a:rPr lang="en-US" b="1">
                    <a:sym typeface="Symbol" panose="05050102010706020507" pitchFamily="18" charset="2"/>
                  </a:rPr>
                  <a:t>min</a:t>
                </a:r>
                <a:endParaRPr lang="ru-RU" b="1"/>
              </a:p>
            </c:rich>
          </c:tx>
          <c:layout>
            <c:manualLayout>
              <c:xMode val="edge"/>
              <c:yMode val="edge"/>
              <c:x val="0.7477409736337165"/>
              <c:y val="0.902508371278594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187924488"/>
        <c:crosses val="autoZero"/>
        <c:crossBetween val="midCat"/>
      </c:valAx>
      <c:valAx>
        <c:axId val="187924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 i="1"/>
                  <a:t>W</a:t>
                </a:r>
                <a:r>
                  <a:rPr lang="ru-RU" b="1"/>
                  <a:t>,</a:t>
                </a:r>
                <a:r>
                  <a:rPr lang="ru-RU" b="1" baseline="0"/>
                  <a:t> </a:t>
                </a:r>
                <a:r>
                  <a:rPr lang="en-US" b="1" baseline="0"/>
                  <a:t>kg</a:t>
                </a:r>
                <a:r>
                  <a:rPr lang="ru-RU" b="1" baseline="0"/>
                  <a:t>/</a:t>
                </a:r>
                <a:r>
                  <a:rPr lang="en-US" b="1" baseline="0"/>
                  <a:t>kg</a:t>
                </a:r>
                <a:endParaRPr lang="ru-RU" b="1"/>
              </a:p>
            </c:rich>
          </c:tx>
          <c:layout>
            <c:manualLayout>
              <c:xMode val="edge"/>
              <c:yMode val="edge"/>
              <c:x val="2.0336493362825017E-2"/>
              <c:y val="3.0364468853790735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1879240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7400417640842483"/>
          <c:y val="0.28649775278756923"/>
          <c:w val="0.23406901771541677"/>
          <c:h val="0.20310406713223739"/>
        </c:manualLayout>
      </c:layout>
      <c:overlay val="0"/>
      <c:spPr>
        <a:solidFill>
          <a:sysClr val="window" lastClr="FFFFFF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ru-R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955109688142834"/>
          <c:y val="4.5497734702781838E-2"/>
          <c:w val="0.81509877791548868"/>
          <c:h val="0.76631820447021404"/>
        </c:manualLayout>
      </c:layout>
      <c:scatterChart>
        <c:scatterStyle val="lineMarker"/>
        <c:varyColors val="0"/>
        <c:ser>
          <c:idx val="0"/>
          <c:order val="0"/>
          <c:tx>
            <c:v>without US</c:v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fixedVal"/>
            <c:noEndCap val="0"/>
            <c:val val="0.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Lit>
              <c:formatCode>General</c:formatCode>
              <c:ptCount val="20"/>
              <c:pt idx="0">
                <c:v>0</c:v>
              </c:pt>
              <c:pt idx="1">
                <c:v>20</c:v>
              </c:pt>
              <c:pt idx="2">
                <c:v>40</c:v>
              </c:pt>
              <c:pt idx="3">
                <c:v>60</c:v>
              </c:pt>
              <c:pt idx="4">
                <c:v>80</c:v>
              </c:pt>
              <c:pt idx="5">
                <c:v>100</c:v>
              </c:pt>
              <c:pt idx="6">
                <c:v>120</c:v>
              </c:pt>
              <c:pt idx="7">
                <c:v>140</c:v>
              </c:pt>
              <c:pt idx="8">
                <c:v>160</c:v>
              </c:pt>
              <c:pt idx="9">
                <c:v>180</c:v>
              </c:pt>
              <c:pt idx="10">
                <c:v>200</c:v>
              </c:pt>
              <c:pt idx="11">
                <c:v>220</c:v>
              </c:pt>
              <c:pt idx="12">
                <c:v>240</c:v>
              </c:pt>
              <c:pt idx="13">
                <c:v>260</c:v>
              </c:pt>
              <c:pt idx="14">
                <c:v>280</c:v>
              </c:pt>
              <c:pt idx="15">
                <c:v>300</c:v>
              </c:pt>
              <c:pt idx="16">
                <c:v>320</c:v>
              </c:pt>
              <c:pt idx="17">
                <c:v>340</c:v>
              </c:pt>
              <c:pt idx="18">
                <c:v>360</c:v>
              </c:pt>
              <c:pt idx="19">
                <c:v>380</c:v>
              </c:pt>
            </c:numLit>
          </c:xVal>
          <c:yVal>
            <c:numLit>
              <c:formatCode>General</c:formatCode>
              <c:ptCount val="20"/>
              <c:pt idx="0">
                <c:v>6.5343347639484977</c:v>
              </c:pt>
              <c:pt idx="1">
                <c:v>5.8948497854077253</c:v>
              </c:pt>
              <c:pt idx="2">
                <c:v>5.3433476394849793</c:v>
              </c:pt>
              <c:pt idx="3">
                <c:v>4.8733905579399144</c:v>
              </c:pt>
              <c:pt idx="4">
                <c:v>4.4184549356223171</c:v>
              </c:pt>
              <c:pt idx="5">
                <c:v>3.9914163090128749</c:v>
              </c:pt>
              <c:pt idx="6">
                <c:v>3.5793991416309012</c:v>
              </c:pt>
              <c:pt idx="7">
                <c:v>3.2360515021459224</c:v>
              </c:pt>
              <c:pt idx="8">
                <c:v>2.9420600858369101</c:v>
              </c:pt>
              <c:pt idx="9">
                <c:v>2.6716738197424892</c:v>
              </c:pt>
              <c:pt idx="10">
                <c:v>2.4248927038626609</c:v>
              </c:pt>
              <c:pt idx="11">
                <c:v>2.1952789699570814</c:v>
              </c:pt>
              <c:pt idx="12">
                <c:v>1.9978540772532185</c:v>
              </c:pt>
              <c:pt idx="13">
                <c:v>1.7982832618025748</c:v>
              </c:pt>
              <c:pt idx="14">
                <c:v>1.63519313304721</c:v>
              </c:pt>
              <c:pt idx="15">
                <c:v>1.4763948497854074</c:v>
              </c:pt>
              <c:pt idx="16">
                <c:v>1.3454935622317594</c:v>
              </c:pt>
              <c:pt idx="17">
                <c:v>1.2145922746781115</c:v>
              </c:pt>
              <c:pt idx="18">
                <c:v>1.1094420600858368</c:v>
              </c:pt>
              <c:pt idx="19">
                <c:v>1.0193133047210301</c:v>
              </c:pt>
            </c:numLit>
          </c:yVal>
          <c:smooth val="0"/>
        </c:ser>
        <c:ser>
          <c:idx val="1"/>
          <c:order val="1"/>
          <c:tx>
            <c:v>with US</c:v>
          </c:tx>
          <c:spPr>
            <a:ln w="349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fixedVal"/>
            <c:noEndCap val="0"/>
            <c:val val="0.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Lit>
              <c:formatCode>General</c:formatCode>
              <c:ptCount val="12"/>
              <c:pt idx="0">
                <c:v>0</c:v>
              </c:pt>
              <c:pt idx="1">
                <c:v>20</c:v>
              </c:pt>
              <c:pt idx="2">
                <c:v>40</c:v>
              </c:pt>
              <c:pt idx="3">
                <c:v>60</c:v>
              </c:pt>
              <c:pt idx="4">
                <c:v>80</c:v>
              </c:pt>
              <c:pt idx="5">
                <c:v>100</c:v>
              </c:pt>
              <c:pt idx="6">
                <c:v>120</c:v>
              </c:pt>
              <c:pt idx="7">
                <c:v>140</c:v>
              </c:pt>
              <c:pt idx="8">
                <c:v>160</c:v>
              </c:pt>
              <c:pt idx="9">
                <c:v>180</c:v>
              </c:pt>
              <c:pt idx="10">
                <c:v>200</c:v>
              </c:pt>
              <c:pt idx="11">
                <c:v>220</c:v>
              </c:pt>
            </c:numLit>
          </c:xVal>
          <c:yVal>
            <c:numLit>
              <c:formatCode>General</c:formatCode>
              <c:ptCount val="12"/>
              <c:pt idx="0">
                <c:v>6.5321888412017168</c:v>
              </c:pt>
              <c:pt idx="1">
                <c:v>5.4377682403433472</c:v>
              </c:pt>
              <c:pt idx="2">
                <c:v>4.5793991416309012</c:v>
              </c:pt>
              <c:pt idx="3">
                <c:v>3.892703862660944</c:v>
              </c:pt>
              <c:pt idx="4">
                <c:v>3.3562231759656651</c:v>
              </c:pt>
              <c:pt idx="5">
                <c:v>2.8626609442060085</c:v>
              </c:pt>
              <c:pt idx="6">
                <c:v>2.4120171673819741</c:v>
              </c:pt>
              <c:pt idx="7">
                <c:v>2.0472103004291844</c:v>
              </c:pt>
              <c:pt idx="8">
                <c:v>1.7038626609442058</c:v>
              </c:pt>
              <c:pt idx="9">
                <c:v>1.4248927038626611</c:v>
              </c:pt>
              <c:pt idx="10">
                <c:v>1.188841201716738</c:v>
              </c:pt>
              <c:pt idx="11">
                <c:v>1.0171673819742491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7925272"/>
        <c:axId val="187925664"/>
      </c:scatterChart>
      <c:valAx>
        <c:axId val="1879252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ru-RU" sz="1600" b="1" i="0" u="none" strike="noStrike" baseline="0">
                    <a:effectLst/>
                    <a:sym typeface="Symbol" panose="05050102010706020507" pitchFamily="18" charset="2"/>
                  </a:rPr>
                  <a:t></a:t>
                </a:r>
                <a:r>
                  <a:rPr lang="ru-RU" b="1"/>
                  <a:t>, </a:t>
                </a:r>
                <a:r>
                  <a:rPr lang="en-US" b="1"/>
                  <a:t>min</a:t>
                </a:r>
                <a:endParaRPr lang="ru-RU" b="1"/>
              </a:p>
            </c:rich>
          </c:tx>
          <c:layout>
            <c:manualLayout>
              <c:xMode val="edge"/>
              <c:yMode val="edge"/>
              <c:x val="0.86266797960191066"/>
              <c:y val="0.892985126168059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187925664"/>
        <c:crosses val="autoZero"/>
        <c:crossBetween val="midCat"/>
        <c:majorUnit val="100"/>
      </c:valAx>
      <c:valAx>
        <c:axId val="187925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 i="1"/>
                  <a:t>W</a:t>
                </a:r>
                <a:r>
                  <a:rPr lang="ru-RU" b="1"/>
                  <a:t>, </a:t>
                </a:r>
                <a:r>
                  <a:rPr lang="en-US" b="1"/>
                  <a:t>kg</a:t>
                </a:r>
                <a:r>
                  <a:rPr lang="ru-RU" b="1"/>
                  <a:t>/</a:t>
                </a:r>
                <a:r>
                  <a:rPr lang="en-US" b="1"/>
                  <a:t>kg</a:t>
                </a:r>
                <a:endParaRPr lang="ru-RU" b="1"/>
              </a:p>
            </c:rich>
          </c:tx>
          <c:layout>
            <c:manualLayout>
              <c:xMode val="edge"/>
              <c:yMode val="edge"/>
              <c:x val="1.5074902254774666E-2"/>
              <c:y val="2.904150322269805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1879252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8699076632561895"/>
          <c:y val="0.2929968681766717"/>
          <c:w val="0.22255982014573311"/>
          <c:h val="0.15228331770562489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ru-R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00075</xdr:colOff>
      <xdr:row>0</xdr:row>
      <xdr:rowOff>57151</xdr:rowOff>
    </xdr:from>
    <xdr:to>
      <xdr:col>20</xdr:col>
      <xdr:colOff>179916</xdr:colOff>
      <xdr:row>19</xdr:row>
      <xdr:rowOff>179917</xdr:rowOff>
    </xdr:to>
    <xdr:graphicFrame macro="">
      <xdr:nvGraphicFramePr>
        <xdr:cNvPr id="2" name="Диаграмма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50333</xdr:colOff>
      <xdr:row>20</xdr:row>
      <xdr:rowOff>140758</xdr:rowOff>
    </xdr:from>
    <xdr:to>
      <xdr:col>20</xdr:col>
      <xdr:colOff>275167</xdr:colOff>
      <xdr:row>39</xdr:row>
      <xdr:rowOff>152400</xdr:rowOff>
    </xdr:to>
    <xdr:graphicFrame macro="">
      <xdr:nvGraphicFramePr>
        <xdr:cNvPr id="3" name="Диаграмма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25556</xdr:colOff>
      <xdr:row>2</xdr:row>
      <xdr:rowOff>57148</xdr:rowOff>
    </xdr:from>
    <xdr:to>
      <xdr:col>17</xdr:col>
      <xdr:colOff>510020</xdr:colOff>
      <xdr:row>26</xdr:row>
      <xdr:rowOff>114299</xdr:rowOff>
    </xdr:to>
    <xdr:graphicFrame macro="">
      <xdr:nvGraphicFramePr>
        <xdr:cNvPr id="2" name="Диаграмма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25</xdr:colOff>
      <xdr:row>1</xdr:row>
      <xdr:rowOff>38100</xdr:rowOff>
    </xdr:from>
    <xdr:to>
      <xdr:col>16</xdr:col>
      <xdr:colOff>161925</xdr:colOff>
      <xdr:row>26</xdr:row>
      <xdr:rowOff>95250</xdr:rowOff>
    </xdr:to>
    <xdr:graphicFrame macro="">
      <xdr:nvGraphicFramePr>
        <xdr:cNvPr id="2" name="Диаграмма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26869</xdr:colOff>
      <xdr:row>0</xdr:row>
      <xdr:rowOff>34637</xdr:rowOff>
    </xdr:from>
    <xdr:to>
      <xdr:col>27</xdr:col>
      <xdr:colOff>207819</xdr:colOff>
      <xdr:row>23</xdr:row>
      <xdr:rowOff>138547</xdr:rowOff>
    </xdr:to>
    <xdr:graphicFrame macro="">
      <xdr:nvGraphicFramePr>
        <xdr:cNvPr id="2" name="Диаграмма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504825</xdr:colOff>
      <xdr:row>24</xdr:row>
      <xdr:rowOff>32039</xdr:rowOff>
    </xdr:from>
    <xdr:to>
      <xdr:col>28</xdr:col>
      <xdr:colOff>122960</xdr:colOff>
      <xdr:row>47</xdr:row>
      <xdr:rowOff>86591</xdr:rowOff>
    </xdr:to>
    <xdr:graphicFrame macro="">
      <xdr:nvGraphicFramePr>
        <xdr:cNvPr id="3" name="Диаграмма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484506</xdr:colOff>
      <xdr:row>39</xdr:row>
      <xdr:rowOff>144873</xdr:rowOff>
    </xdr:from>
    <xdr:to>
      <xdr:col>17</xdr:col>
      <xdr:colOff>232396</xdr:colOff>
      <xdr:row>61</xdr:row>
      <xdr:rowOff>116298</xdr:rowOff>
    </xdr:to>
    <xdr:graphicFrame macro="">
      <xdr:nvGraphicFramePr>
        <xdr:cNvPr id="4" name="Диаграмма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46655</xdr:colOff>
      <xdr:row>0</xdr:row>
      <xdr:rowOff>124240</xdr:rowOff>
    </xdr:from>
    <xdr:to>
      <xdr:col>25</xdr:col>
      <xdr:colOff>99391</xdr:colOff>
      <xdr:row>20</xdr:row>
      <xdr:rowOff>157370</xdr:rowOff>
    </xdr:to>
    <xdr:graphicFrame macro="">
      <xdr:nvGraphicFramePr>
        <xdr:cNvPr id="2" name="Диаграмма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82825</xdr:colOff>
      <xdr:row>0</xdr:row>
      <xdr:rowOff>115127</xdr:rowOff>
    </xdr:from>
    <xdr:to>
      <xdr:col>14</xdr:col>
      <xdr:colOff>463827</xdr:colOff>
      <xdr:row>20</xdr:row>
      <xdr:rowOff>173935</xdr:rowOff>
    </xdr:to>
    <xdr:graphicFrame macro="">
      <xdr:nvGraphicFramePr>
        <xdr:cNvPr id="3" name="Диаграмма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31"/>
  <sheetViews>
    <sheetView zoomScaleNormal="100" workbookViewId="0">
      <selection activeCell="W19" sqref="W19"/>
    </sheetView>
  </sheetViews>
  <sheetFormatPr defaultRowHeight="15" x14ac:dyDescent="0.25"/>
  <cols>
    <col min="2" max="2" width="28.42578125" customWidth="1"/>
    <col min="3" max="3" width="7.5703125" customWidth="1"/>
  </cols>
  <sheetData>
    <row r="1" spans="2:9" x14ac:dyDescent="0.25">
      <c r="B1" s="86" t="s">
        <v>2</v>
      </c>
      <c r="C1" s="86"/>
      <c r="D1" s="86"/>
      <c r="E1" s="86"/>
      <c r="F1" s="86"/>
      <c r="G1" s="86"/>
      <c r="H1" s="86"/>
      <c r="I1" s="86"/>
    </row>
    <row r="2" spans="2:9" x14ac:dyDescent="0.25">
      <c r="B2" s="1"/>
      <c r="C2" s="85" t="s">
        <v>3</v>
      </c>
      <c r="D2" s="85"/>
      <c r="E2" s="85"/>
      <c r="F2" s="85"/>
      <c r="G2" s="85"/>
      <c r="H2" s="85"/>
      <c r="I2" s="85"/>
    </row>
    <row r="3" spans="2:9" x14ac:dyDescent="0.25">
      <c r="B3" s="5" t="s">
        <v>1</v>
      </c>
      <c r="C3" s="78">
        <v>1</v>
      </c>
      <c r="D3" s="79">
        <v>0.9</v>
      </c>
      <c r="E3" s="80">
        <v>0.8</v>
      </c>
      <c r="F3" s="81">
        <v>0.7</v>
      </c>
      <c r="G3" s="83">
        <v>0.6</v>
      </c>
      <c r="H3" s="84">
        <v>0.5</v>
      </c>
      <c r="I3" s="82">
        <v>0.4</v>
      </c>
    </row>
    <row r="4" spans="2:9" x14ac:dyDescent="0.25">
      <c r="B4" s="2">
        <v>20</v>
      </c>
      <c r="C4" s="2">
        <v>156</v>
      </c>
      <c r="D4" s="2">
        <v>154</v>
      </c>
      <c r="E4" s="2">
        <v>151</v>
      </c>
      <c r="F4" s="2">
        <v>147</v>
      </c>
      <c r="G4" s="2">
        <v>136</v>
      </c>
      <c r="H4" s="2">
        <v>125</v>
      </c>
      <c r="I4" s="2">
        <v>116</v>
      </c>
    </row>
    <row r="5" spans="2:9" x14ac:dyDescent="0.25">
      <c r="B5" s="2">
        <v>40</v>
      </c>
      <c r="C5" s="2">
        <v>153</v>
      </c>
      <c r="D5" s="2">
        <v>147</v>
      </c>
      <c r="E5" s="2">
        <v>140</v>
      </c>
      <c r="F5" s="2">
        <v>136</v>
      </c>
      <c r="G5" s="2">
        <v>130</v>
      </c>
      <c r="H5" s="2">
        <v>120</v>
      </c>
      <c r="I5" s="2">
        <v>111</v>
      </c>
    </row>
    <row r="6" spans="2:9" x14ac:dyDescent="0.25">
      <c r="B6" s="2">
        <v>60</v>
      </c>
      <c r="C6" s="2">
        <v>157</v>
      </c>
      <c r="D6" s="2">
        <v>151</v>
      </c>
      <c r="E6" s="2">
        <v>148</v>
      </c>
      <c r="F6" s="2">
        <v>142</v>
      </c>
      <c r="G6" s="2">
        <v>132</v>
      </c>
      <c r="H6" s="2">
        <v>122</v>
      </c>
      <c r="I6" s="2">
        <v>113</v>
      </c>
    </row>
    <row r="7" spans="2:9" x14ac:dyDescent="0.25">
      <c r="B7" s="2">
        <v>80</v>
      </c>
      <c r="C7" s="2">
        <v>166</v>
      </c>
      <c r="D7" s="2">
        <v>161</v>
      </c>
      <c r="E7" s="2">
        <v>156</v>
      </c>
      <c r="F7" s="2">
        <v>151</v>
      </c>
      <c r="G7" s="2">
        <v>142</v>
      </c>
      <c r="H7" s="2">
        <v>132</v>
      </c>
      <c r="I7" s="2">
        <v>122</v>
      </c>
    </row>
    <row r="8" spans="2:9" x14ac:dyDescent="0.25">
      <c r="B8" s="2">
        <v>100</v>
      </c>
      <c r="C8" s="2">
        <v>169</v>
      </c>
      <c r="D8" s="2">
        <v>162</v>
      </c>
      <c r="E8" s="2">
        <v>153</v>
      </c>
      <c r="F8" s="2">
        <v>146</v>
      </c>
      <c r="G8" s="2">
        <v>134</v>
      </c>
      <c r="H8" s="2">
        <v>123</v>
      </c>
      <c r="I8" s="2">
        <v>113</v>
      </c>
    </row>
    <row r="9" spans="2:9" x14ac:dyDescent="0.25">
      <c r="B9" s="2">
        <v>120</v>
      </c>
      <c r="C9" s="2">
        <v>171</v>
      </c>
      <c r="D9" s="2">
        <v>167</v>
      </c>
      <c r="E9" s="2">
        <v>162</v>
      </c>
      <c r="F9" s="2">
        <v>157</v>
      </c>
      <c r="G9" s="2">
        <v>147</v>
      </c>
      <c r="H9" s="2">
        <v>136</v>
      </c>
      <c r="I9" s="2">
        <v>126</v>
      </c>
    </row>
    <row r="10" spans="2:9" x14ac:dyDescent="0.25">
      <c r="B10" s="2">
        <v>140</v>
      </c>
      <c r="C10" s="2">
        <v>173</v>
      </c>
      <c r="D10" s="2">
        <v>168</v>
      </c>
      <c r="E10" s="2">
        <v>162</v>
      </c>
      <c r="F10" s="2">
        <v>158</v>
      </c>
      <c r="G10" s="2">
        <v>148</v>
      </c>
      <c r="H10" s="2">
        <v>138</v>
      </c>
      <c r="I10" s="2">
        <v>128</v>
      </c>
    </row>
    <row r="11" spans="2:9" x14ac:dyDescent="0.25">
      <c r="B11" s="2">
        <v>160</v>
      </c>
      <c r="C11" s="2">
        <v>174</v>
      </c>
      <c r="D11" s="2">
        <v>168</v>
      </c>
      <c r="E11" s="2">
        <v>163</v>
      </c>
      <c r="F11" s="2">
        <v>159</v>
      </c>
      <c r="G11" s="2">
        <v>149</v>
      </c>
      <c r="H11" s="2">
        <v>139</v>
      </c>
      <c r="I11" s="2">
        <v>129</v>
      </c>
    </row>
    <row r="12" spans="2:9" x14ac:dyDescent="0.25">
      <c r="B12" s="2">
        <v>180</v>
      </c>
      <c r="C12" s="3">
        <v>176</v>
      </c>
      <c r="D12" s="3">
        <v>171</v>
      </c>
      <c r="E12" s="3">
        <v>166</v>
      </c>
      <c r="F12" s="3">
        <v>162</v>
      </c>
      <c r="G12" s="3">
        <v>152</v>
      </c>
      <c r="H12" s="3">
        <v>141</v>
      </c>
      <c r="I12" s="3">
        <v>132</v>
      </c>
    </row>
    <row r="13" spans="2:9" x14ac:dyDescent="0.25">
      <c r="B13" s="2">
        <v>200</v>
      </c>
      <c r="C13" s="2">
        <v>170</v>
      </c>
      <c r="D13" s="2">
        <v>165</v>
      </c>
      <c r="E13" s="2">
        <v>160</v>
      </c>
      <c r="F13" s="2">
        <v>156</v>
      </c>
      <c r="G13" s="2">
        <v>146</v>
      </c>
      <c r="H13" s="2">
        <v>135</v>
      </c>
      <c r="I13" s="2">
        <v>125</v>
      </c>
    </row>
    <row r="14" spans="2:9" x14ac:dyDescent="0.25">
      <c r="B14" s="44"/>
      <c r="C14" s="44"/>
      <c r="D14" s="44"/>
      <c r="E14" s="44"/>
      <c r="F14" s="44"/>
      <c r="G14" s="44"/>
      <c r="H14" s="44"/>
      <c r="I14" s="44"/>
    </row>
    <row r="15" spans="2:9" x14ac:dyDescent="0.25">
      <c r="B15" s="44"/>
      <c r="C15" s="44"/>
      <c r="D15" s="44"/>
      <c r="E15" s="44"/>
      <c r="F15" s="44"/>
      <c r="G15" s="44"/>
      <c r="H15" s="44"/>
      <c r="I15" s="44"/>
    </row>
    <row r="16" spans="2:9" x14ac:dyDescent="0.25">
      <c r="B16" s="44"/>
      <c r="C16" s="44"/>
      <c r="D16" s="44"/>
      <c r="E16" s="44"/>
      <c r="F16" s="44"/>
      <c r="G16" s="44"/>
      <c r="H16" s="44"/>
      <c r="I16" s="44"/>
    </row>
    <row r="17" spans="2:9" x14ac:dyDescent="0.25">
      <c r="B17" s="4"/>
      <c r="C17" s="4"/>
      <c r="D17" s="4"/>
      <c r="E17" s="4"/>
      <c r="F17" s="4"/>
      <c r="G17" s="4"/>
      <c r="H17" s="4"/>
      <c r="I17" s="4"/>
    </row>
    <row r="18" spans="2:9" x14ac:dyDescent="0.25">
      <c r="B18" s="86" t="s">
        <v>4</v>
      </c>
      <c r="C18" s="86"/>
      <c r="D18" s="86"/>
      <c r="E18" s="86"/>
      <c r="F18" s="86"/>
      <c r="G18" s="86"/>
      <c r="H18" s="86"/>
      <c r="I18" s="86"/>
    </row>
    <row r="19" spans="2:9" x14ac:dyDescent="0.25">
      <c r="B19" s="1"/>
      <c r="C19" s="85" t="s">
        <v>3</v>
      </c>
      <c r="D19" s="85"/>
      <c r="E19" s="85"/>
      <c r="F19" s="85"/>
      <c r="G19" s="85"/>
      <c r="H19" s="85"/>
      <c r="I19" s="85"/>
    </row>
    <row r="20" spans="2:9" x14ac:dyDescent="0.25">
      <c r="B20" s="5" t="s">
        <v>1</v>
      </c>
      <c r="C20" s="78">
        <v>1</v>
      </c>
      <c r="D20" s="79">
        <v>0.9</v>
      </c>
      <c r="E20" s="80">
        <v>0.8</v>
      </c>
      <c r="F20" s="81">
        <v>0.7</v>
      </c>
      <c r="G20" s="83">
        <v>0.6</v>
      </c>
      <c r="H20" s="84">
        <v>0.5</v>
      </c>
      <c r="I20" s="82">
        <v>0.4</v>
      </c>
    </row>
    <row r="21" spans="2:9" x14ac:dyDescent="0.25">
      <c r="B21" s="2">
        <v>20</v>
      </c>
      <c r="C21" s="2">
        <v>171</v>
      </c>
      <c r="D21" s="2">
        <v>165</v>
      </c>
      <c r="E21" s="2">
        <v>161</v>
      </c>
      <c r="F21" s="2">
        <v>156</v>
      </c>
      <c r="G21" s="2">
        <v>145</v>
      </c>
      <c r="H21" s="2">
        <v>132</v>
      </c>
      <c r="I21" s="2">
        <v>120</v>
      </c>
    </row>
    <row r="22" spans="2:9" x14ac:dyDescent="0.25">
      <c r="B22" s="2">
        <v>40</v>
      </c>
      <c r="C22" s="2">
        <v>172</v>
      </c>
      <c r="D22" s="2">
        <v>166</v>
      </c>
      <c r="E22" s="2">
        <v>162</v>
      </c>
      <c r="F22" s="2">
        <v>158</v>
      </c>
      <c r="G22" s="2">
        <v>147</v>
      </c>
      <c r="H22" s="2">
        <v>138</v>
      </c>
      <c r="I22" s="2">
        <v>126</v>
      </c>
    </row>
    <row r="23" spans="2:9" x14ac:dyDescent="0.25">
      <c r="B23" s="2">
        <v>60</v>
      </c>
      <c r="C23" s="2">
        <v>172</v>
      </c>
      <c r="D23" s="2">
        <v>167</v>
      </c>
      <c r="E23" s="2">
        <v>162</v>
      </c>
      <c r="F23" s="2">
        <v>157</v>
      </c>
      <c r="G23" s="2">
        <v>147</v>
      </c>
      <c r="H23" s="2">
        <v>139</v>
      </c>
      <c r="I23" s="2">
        <v>126</v>
      </c>
    </row>
    <row r="24" spans="2:9" x14ac:dyDescent="0.25">
      <c r="B24" s="2">
        <v>80</v>
      </c>
      <c r="C24" s="2">
        <v>171</v>
      </c>
      <c r="D24" s="2">
        <v>165</v>
      </c>
      <c r="E24" s="2">
        <v>158</v>
      </c>
      <c r="F24" s="2">
        <v>153</v>
      </c>
      <c r="G24" s="2">
        <v>141</v>
      </c>
      <c r="H24" s="2">
        <v>131</v>
      </c>
      <c r="I24" s="2">
        <v>117</v>
      </c>
    </row>
    <row r="25" spans="2:9" x14ac:dyDescent="0.25">
      <c r="B25" s="2">
        <v>100</v>
      </c>
      <c r="C25" s="2">
        <v>173</v>
      </c>
      <c r="D25" s="2">
        <v>168</v>
      </c>
      <c r="E25" s="2">
        <v>163</v>
      </c>
      <c r="F25" s="2">
        <v>159</v>
      </c>
      <c r="G25" s="2">
        <v>148</v>
      </c>
      <c r="H25" s="2">
        <v>138</v>
      </c>
      <c r="I25" s="2">
        <v>126</v>
      </c>
    </row>
    <row r="26" spans="2:9" x14ac:dyDescent="0.25">
      <c r="B26" s="2">
        <v>120</v>
      </c>
      <c r="C26" s="3">
        <v>171</v>
      </c>
      <c r="D26" s="3">
        <v>165</v>
      </c>
      <c r="E26" s="3">
        <v>161</v>
      </c>
      <c r="F26" s="3">
        <v>156</v>
      </c>
      <c r="G26" s="3">
        <v>146</v>
      </c>
      <c r="H26" s="3">
        <v>137</v>
      </c>
      <c r="I26" s="3">
        <v>125</v>
      </c>
    </row>
    <row r="27" spans="2:9" x14ac:dyDescent="0.25">
      <c r="B27" s="2">
        <v>140</v>
      </c>
      <c r="C27" s="2">
        <v>167</v>
      </c>
      <c r="D27" s="2">
        <v>162</v>
      </c>
      <c r="E27" s="2">
        <v>159</v>
      </c>
      <c r="F27" s="2">
        <v>156</v>
      </c>
      <c r="G27" s="2">
        <v>146</v>
      </c>
      <c r="H27" s="2">
        <v>136</v>
      </c>
      <c r="I27" s="2">
        <v>125</v>
      </c>
    </row>
    <row r="28" spans="2:9" x14ac:dyDescent="0.25">
      <c r="B28" s="2">
        <v>160</v>
      </c>
      <c r="C28" s="2">
        <v>172</v>
      </c>
      <c r="D28" s="2">
        <v>168</v>
      </c>
      <c r="E28" s="2">
        <v>163</v>
      </c>
      <c r="F28" s="2">
        <v>159</v>
      </c>
      <c r="G28" s="2">
        <v>148</v>
      </c>
      <c r="H28" s="2">
        <v>138</v>
      </c>
      <c r="I28" s="2">
        <v>127</v>
      </c>
    </row>
    <row r="29" spans="2:9" x14ac:dyDescent="0.25">
      <c r="B29" s="2">
        <v>180</v>
      </c>
      <c r="C29" s="3">
        <v>174</v>
      </c>
      <c r="D29" s="3">
        <v>168</v>
      </c>
      <c r="E29" s="3">
        <v>164</v>
      </c>
      <c r="F29" s="3">
        <v>159</v>
      </c>
      <c r="G29" s="3">
        <v>149</v>
      </c>
      <c r="H29" s="3">
        <v>140</v>
      </c>
      <c r="I29" s="3">
        <v>128</v>
      </c>
    </row>
    <row r="30" spans="2:9" x14ac:dyDescent="0.25">
      <c r="B30" s="2">
        <v>200</v>
      </c>
      <c r="C30" s="2">
        <v>172</v>
      </c>
      <c r="D30" s="2">
        <v>166</v>
      </c>
      <c r="E30" s="2">
        <v>162</v>
      </c>
      <c r="F30" s="2">
        <v>157</v>
      </c>
      <c r="G30" s="2">
        <v>147</v>
      </c>
      <c r="H30" s="2">
        <v>138</v>
      </c>
      <c r="I30" s="2">
        <v>126</v>
      </c>
    </row>
    <row r="31" spans="2:9" x14ac:dyDescent="0.25">
      <c r="G31" t="s">
        <v>0</v>
      </c>
    </row>
  </sheetData>
  <mergeCells count="4">
    <mergeCell ref="C2:I2"/>
    <mergeCell ref="B1:I1"/>
    <mergeCell ref="B18:I18"/>
    <mergeCell ref="C19:I19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39"/>
  <sheetViews>
    <sheetView tabSelected="1" workbookViewId="0">
      <selection activeCell="D4" sqref="D4"/>
    </sheetView>
  </sheetViews>
  <sheetFormatPr defaultRowHeight="15" x14ac:dyDescent="0.25"/>
  <cols>
    <col min="1" max="1" width="17" style="18" customWidth="1"/>
    <col min="2" max="3" width="10" bestFit="1" customWidth="1"/>
    <col min="4" max="4" width="12" bestFit="1" customWidth="1"/>
  </cols>
  <sheetData>
    <row r="2" spans="1:7" x14ac:dyDescent="0.25">
      <c r="A2" s="6"/>
      <c r="B2" s="7" t="s">
        <v>5</v>
      </c>
      <c r="C2" s="8" t="s">
        <v>6</v>
      </c>
      <c r="D2" s="9" t="s">
        <v>7</v>
      </c>
      <c r="E2" s="87"/>
      <c r="F2" s="87"/>
      <c r="G2" s="87"/>
    </row>
    <row r="3" spans="1:7" x14ac:dyDescent="0.25">
      <c r="A3" s="10" t="s">
        <v>8</v>
      </c>
      <c r="B3" s="11" t="s">
        <v>9</v>
      </c>
      <c r="C3" s="11" t="s">
        <v>9</v>
      </c>
      <c r="D3" s="11" t="s">
        <v>9</v>
      </c>
      <c r="E3" s="4"/>
      <c r="F3" s="4"/>
      <c r="G3" s="4"/>
    </row>
    <row r="4" spans="1:7" x14ac:dyDescent="0.25">
      <c r="A4" s="2">
        <v>0</v>
      </c>
      <c r="B4" s="12">
        <v>0.19103139013452905</v>
      </c>
      <c r="C4" s="12">
        <v>0.19103139013452905</v>
      </c>
      <c r="D4" s="12">
        <v>0.19103139013452905</v>
      </c>
      <c r="E4" s="4"/>
      <c r="F4" s="4"/>
      <c r="G4" s="4"/>
    </row>
    <row r="5" spans="1:7" x14ac:dyDescent="0.25">
      <c r="A5" s="2">
        <v>20</v>
      </c>
      <c r="B5" s="12">
        <v>0.16771300448430485</v>
      </c>
      <c r="C5" s="12">
        <v>0.16681614349775778</v>
      </c>
      <c r="D5" s="12">
        <v>0.13721973094170398</v>
      </c>
      <c r="E5" s="4"/>
      <c r="F5" s="4"/>
      <c r="G5" s="4"/>
    </row>
    <row r="6" spans="1:7" x14ac:dyDescent="0.25">
      <c r="A6" s="2">
        <v>40</v>
      </c>
      <c r="B6" s="13">
        <v>0.1479820627802691</v>
      </c>
      <c r="C6" s="13">
        <v>0.14708520179372186</v>
      </c>
      <c r="D6" s="12">
        <v>0.10672645739910309</v>
      </c>
      <c r="E6" s="4"/>
      <c r="F6" s="4"/>
      <c r="G6" s="4"/>
    </row>
    <row r="7" spans="1:7" x14ac:dyDescent="0.25">
      <c r="A7" s="2">
        <v>60</v>
      </c>
      <c r="B7" s="13">
        <v>0.13183856502242142</v>
      </c>
      <c r="C7" s="13">
        <v>0.13004484304932729</v>
      </c>
      <c r="D7" s="12">
        <v>8.878923766816145E-2</v>
      </c>
      <c r="E7" s="4"/>
      <c r="F7" s="4"/>
      <c r="G7" s="4"/>
    </row>
    <row r="8" spans="1:7" x14ac:dyDescent="0.25">
      <c r="A8" s="2">
        <v>80</v>
      </c>
      <c r="B8" s="13">
        <v>0.11838565022421527</v>
      </c>
      <c r="C8" s="13">
        <v>0.11659192825112098</v>
      </c>
      <c r="D8" s="12">
        <v>7.8026905829596344E-2</v>
      </c>
      <c r="E8" s="4"/>
      <c r="F8" s="4"/>
      <c r="G8" s="4"/>
    </row>
    <row r="9" spans="1:7" x14ac:dyDescent="0.25">
      <c r="A9" s="2">
        <v>100</v>
      </c>
      <c r="B9" s="13">
        <v>0.10762331838565016</v>
      </c>
      <c r="C9" s="13">
        <v>0.10493273542600896</v>
      </c>
      <c r="D9" s="12">
        <v>6.9058295964125521E-2</v>
      </c>
      <c r="E9" s="4"/>
      <c r="F9" s="4"/>
      <c r="G9" s="4"/>
    </row>
    <row r="10" spans="1:7" x14ac:dyDescent="0.25">
      <c r="A10" s="2">
        <v>120</v>
      </c>
      <c r="B10" s="13">
        <v>9.7757847533632272E-2</v>
      </c>
      <c r="C10" s="13">
        <v>9.5964125560538141E-2</v>
      </c>
      <c r="D10" s="12">
        <v>6.0986547085201764E-2</v>
      </c>
      <c r="E10" s="4"/>
      <c r="F10" s="4"/>
      <c r="G10" s="4"/>
    </row>
    <row r="11" spans="1:7" x14ac:dyDescent="0.25">
      <c r="A11" s="2">
        <v>140</v>
      </c>
      <c r="B11" s="13">
        <v>9.0582959641255581E-2</v>
      </c>
      <c r="C11" s="13">
        <v>8.6995515695067166E-2</v>
      </c>
      <c r="D11" s="12">
        <v>5.6502242152466277E-2</v>
      </c>
      <c r="E11" s="4"/>
      <c r="F11" s="4"/>
      <c r="G11" s="4"/>
    </row>
    <row r="12" spans="1:7" x14ac:dyDescent="0.25">
      <c r="A12" s="2">
        <v>160</v>
      </c>
      <c r="B12" s="13">
        <v>8.1614349775784759E-2</v>
      </c>
      <c r="C12" s="13">
        <v>7.9820627802690475E-2</v>
      </c>
      <c r="D12" s="12">
        <v>5.2017937219730949E-2</v>
      </c>
      <c r="E12" s="4"/>
      <c r="F12" s="4"/>
      <c r="G12" s="4"/>
    </row>
    <row r="13" spans="1:7" x14ac:dyDescent="0.25">
      <c r="A13" s="2">
        <v>180</v>
      </c>
      <c r="B13" s="13">
        <v>7.5336322869955147E-2</v>
      </c>
      <c r="C13" s="13">
        <v>7.264573991031395E-2</v>
      </c>
      <c r="D13" s="4"/>
      <c r="E13" s="4"/>
      <c r="F13" s="4"/>
      <c r="G13" s="4"/>
    </row>
    <row r="14" spans="1:7" x14ac:dyDescent="0.25">
      <c r="A14" s="2">
        <v>200</v>
      </c>
      <c r="B14" s="13">
        <v>6.9058295964125521E-2</v>
      </c>
      <c r="C14" s="13">
        <v>6.5470852017937259E-2</v>
      </c>
      <c r="D14" s="4"/>
      <c r="E14" s="4"/>
      <c r="F14" s="4"/>
      <c r="G14" s="4"/>
    </row>
    <row r="15" spans="1:7" x14ac:dyDescent="0.25">
      <c r="A15" s="2">
        <v>220</v>
      </c>
      <c r="B15" s="13">
        <v>6.3677130044842961E-2</v>
      </c>
      <c r="C15" s="13">
        <v>6.0089686098654699E-2</v>
      </c>
      <c r="D15" s="4"/>
      <c r="E15" s="4"/>
      <c r="F15" s="4"/>
      <c r="G15" s="4"/>
    </row>
    <row r="16" spans="1:7" x14ac:dyDescent="0.25">
      <c r="A16" s="2">
        <v>240</v>
      </c>
      <c r="B16" s="13">
        <v>6.0986547085201764E-2</v>
      </c>
      <c r="C16" s="14">
        <v>5.6502242152466277E-2</v>
      </c>
      <c r="D16" s="4"/>
      <c r="E16" s="4"/>
      <c r="F16" s="4"/>
      <c r="G16" s="4"/>
    </row>
    <row r="17" spans="1:7" x14ac:dyDescent="0.25">
      <c r="A17" s="2">
        <v>260</v>
      </c>
      <c r="B17" s="13">
        <v>5.7399103139013342E-2</v>
      </c>
      <c r="C17" s="14">
        <v>5.2914798206278015E-2</v>
      </c>
      <c r="D17" s="15"/>
      <c r="E17" s="4"/>
      <c r="F17" s="4"/>
      <c r="G17" s="4"/>
    </row>
    <row r="18" spans="1:7" x14ac:dyDescent="0.25">
      <c r="A18" s="2">
        <v>280</v>
      </c>
      <c r="B18" s="13">
        <v>5.5605381165919211E-2</v>
      </c>
      <c r="C18" s="13">
        <v>5.1121076233183883E-2</v>
      </c>
      <c r="D18" s="4"/>
      <c r="E18" s="4"/>
      <c r="F18" s="4"/>
      <c r="G18" s="4"/>
    </row>
    <row r="19" spans="1:7" x14ac:dyDescent="0.25">
      <c r="A19" s="2">
        <v>300</v>
      </c>
      <c r="B19" s="13">
        <v>5.381165919282508E-2</v>
      </c>
      <c r="C19" s="16"/>
      <c r="D19" s="4"/>
      <c r="E19" s="4"/>
      <c r="F19" s="4"/>
      <c r="G19" s="4"/>
    </row>
    <row r="20" spans="1:7" x14ac:dyDescent="0.25">
      <c r="A20" s="2">
        <v>320</v>
      </c>
      <c r="B20" s="13">
        <v>5.2017937219730949E-2</v>
      </c>
      <c r="C20" s="15"/>
      <c r="D20" s="4"/>
      <c r="E20" s="4"/>
      <c r="F20" s="4"/>
      <c r="G20" s="4"/>
    </row>
    <row r="21" spans="1:7" x14ac:dyDescent="0.25">
      <c r="A21" s="2">
        <v>340</v>
      </c>
      <c r="B21" s="13">
        <v>5.0224215246636818E-2</v>
      </c>
      <c r="C21" s="15"/>
      <c r="D21" s="4"/>
      <c r="E21" s="4"/>
      <c r="F21" s="4"/>
      <c r="G21" s="4"/>
    </row>
    <row r="22" spans="1:7" x14ac:dyDescent="0.25">
      <c r="A22" s="17"/>
    </row>
    <row r="23" spans="1:7" x14ac:dyDescent="0.25">
      <c r="A23" s="17"/>
    </row>
    <row r="24" spans="1:7" x14ac:dyDescent="0.25">
      <c r="A24" s="17"/>
    </row>
    <row r="25" spans="1:7" x14ac:dyDescent="0.25">
      <c r="A25" s="17"/>
    </row>
    <row r="26" spans="1:7" x14ac:dyDescent="0.25">
      <c r="A26" s="17"/>
    </row>
    <row r="27" spans="1:7" x14ac:dyDescent="0.25">
      <c r="A27" s="17"/>
    </row>
    <row r="28" spans="1:7" x14ac:dyDescent="0.25">
      <c r="A28" s="17"/>
    </row>
    <row r="29" spans="1:7" x14ac:dyDescent="0.25">
      <c r="A29" s="17"/>
    </row>
    <row r="30" spans="1:7" x14ac:dyDescent="0.25">
      <c r="A30" s="17"/>
    </row>
    <row r="31" spans="1:7" x14ac:dyDescent="0.25">
      <c r="A31" s="17"/>
    </row>
    <row r="32" spans="1:7" x14ac:dyDescent="0.25">
      <c r="A32" s="17"/>
    </row>
    <row r="33" spans="1:1" x14ac:dyDescent="0.25">
      <c r="A33" s="17"/>
    </row>
    <row r="34" spans="1:1" x14ac:dyDescent="0.25">
      <c r="A34" s="17"/>
    </row>
    <row r="35" spans="1:1" x14ac:dyDescent="0.25">
      <c r="A35" s="17"/>
    </row>
    <row r="36" spans="1:1" x14ac:dyDescent="0.25">
      <c r="A36" s="17"/>
    </row>
    <row r="37" spans="1:1" x14ac:dyDescent="0.25">
      <c r="A37" s="17"/>
    </row>
    <row r="38" spans="1:1" x14ac:dyDescent="0.25">
      <c r="A38" s="17"/>
    </row>
    <row r="39" spans="1:1" x14ac:dyDescent="0.25">
      <c r="A39" s="17"/>
    </row>
  </sheetData>
  <mergeCells count="1">
    <mergeCell ref="E2:G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6"/>
  <sheetViews>
    <sheetView workbookViewId="0">
      <selection activeCell="D13" sqref="D13"/>
    </sheetView>
  </sheetViews>
  <sheetFormatPr defaultRowHeight="15" x14ac:dyDescent="0.25"/>
  <cols>
    <col min="2" max="2" width="23.42578125" bestFit="1" customWidth="1"/>
    <col min="3" max="3" width="11.140625" bestFit="1" customWidth="1"/>
    <col min="4" max="4" width="15.5703125" bestFit="1" customWidth="1"/>
  </cols>
  <sheetData>
    <row r="2" spans="2:4" x14ac:dyDescent="0.25">
      <c r="B2" s="4"/>
      <c r="C2" s="88" t="s">
        <v>27</v>
      </c>
      <c r="D2" s="88"/>
    </row>
    <row r="3" spans="2:4" x14ac:dyDescent="0.25">
      <c r="B3" s="19" t="s">
        <v>10</v>
      </c>
      <c r="C3" s="20" t="s">
        <v>11</v>
      </c>
      <c r="D3" s="21" t="s">
        <v>12</v>
      </c>
    </row>
    <row r="4" spans="2:4" x14ac:dyDescent="0.25">
      <c r="B4" s="2">
        <v>10</v>
      </c>
      <c r="C4" s="2">
        <v>190</v>
      </c>
      <c r="D4" s="2">
        <v>100</v>
      </c>
    </row>
    <row r="5" spans="2:4" x14ac:dyDescent="0.25">
      <c r="B5" s="2">
        <v>15</v>
      </c>
      <c r="C5" s="2">
        <v>340</v>
      </c>
      <c r="D5" s="2">
        <v>150</v>
      </c>
    </row>
    <row r="6" spans="2:4" x14ac:dyDescent="0.25">
      <c r="B6" s="2">
        <v>20</v>
      </c>
      <c r="C6" s="2">
        <v>510</v>
      </c>
      <c r="D6" s="2">
        <v>270</v>
      </c>
    </row>
  </sheetData>
  <mergeCells count="1">
    <mergeCell ref="C2:D2"/>
  </mergeCells>
  <pageMargins left="0.7" right="0.7" top="0.75" bottom="0.75" header="0.3" footer="0.3"/>
  <pageSetup paperSize="9"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3"/>
  <sheetViews>
    <sheetView topLeftCell="A31" workbookViewId="0">
      <selection activeCell="D57" sqref="D57"/>
    </sheetView>
  </sheetViews>
  <sheetFormatPr defaultRowHeight="15" x14ac:dyDescent="0.25"/>
  <cols>
    <col min="1" max="1" width="6.7109375" style="18" bestFit="1" customWidth="1"/>
    <col min="2" max="3" width="9.5703125" customWidth="1"/>
    <col min="4" max="4" width="13.85546875" bestFit="1" customWidth="1"/>
    <col min="5" max="5" width="8.42578125" bestFit="1" customWidth="1"/>
    <col min="6" max="6" width="9.5703125" bestFit="1" customWidth="1"/>
    <col min="7" max="7" width="8.42578125" bestFit="1" customWidth="1"/>
    <col min="8" max="8" width="9.5703125" bestFit="1" customWidth="1"/>
    <col min="9" max="9" width="8.42578125" bestFit="1" customWidth="1"/>
    <col min="10" max="10" width="9.5703125" bestFit="1" customWidth="1"/>
    <col min="11" max="11" width="8.42578125" bestFit="1" customWidth="1"/>
    <col min="12" max="12" width="9.5703125" bestFit="1" customWidth="1"/>
    <col min="13" max="13" width="8.42578125" bestFit="1" customWidth="1"/>
    <col min="14" max="14" width="9.5703125" bestFit="1" customWidth="1"/>
    <col min="15" max="15" width="8.42578125" bestFit="1" customWidth="1"/>
    <col min="16" max="16" width="8.42578125" customWidth="1"/>
  </cols>
  <sheetData>
    <row r="1" spans="1:16" x14ac:dyDescent="0.25">
      <c r="A1" s="22"/>
      <c r="B1" s="23"/>
      <c r="C1" s="23"/>
      <c r="D1" s="91" t="s">
        <v>13</v>
      </c>
      <c r="E1" s="91"/>
      <c r="F1" s="91"/>
      <c r="G1" s="91"/>
      <c r="H1" s="91"/>
      <c r="I1" s="91"/>
      <c r="J1" s="91"/>
      <c r="K1" s="91"/>
      <c r="L1" s="91"/>
      <c r="M1" s="91"/>
      <c r="N1" s="91"/>
      <c r="O1" s="92"/>
    </row>
    <row r="2" spans="1:16" x14ac:dyDescent="0.25">
      <c r="A2" s="24"/>
      <c r="B2" s="93"/>
      <c r="C2" s="94"/>
      <c r="D2" s="95" t="s">
        <v>11</v>
      </c>
      <c r="E2" s="95"/>
      <c r="F2" s="96" t="s">
        <v>14</v>
      </c>
      <c r="G2" s="96"/>
      <c r="H2" s="97" t="s">
        <v>6</v>
      </c>
      <c r="I2" s="97"/>
      <c r="J2" s="98" t="s">
        <v>15</v>
      </c>
      <c r="K2" s="98"/>
      <c r="L2" s="99" t="s">
        <v>7</v>
      </c>
      <c r="M2" s="99"/>
      <c r="N2" s="100" t="s">
        <v>16</v>
      </c>
      <c r="O2" s="101"/>
    </row>
    <row r="3" spans="1:16" x14ac:dyDescent="0.25">
      <c r="A3" s="25" t="s">
        <v>17</v>
      </c>
      <c r="B3" s="26"/>
      <c r="C3" s="26"/>
      <c r="D3" s="26"/>
      <c r="E3" s="27"/>
      <c r="F3" s="26"/>
      <c r="G3" s="27"/>
      <c r="H3" s="26"/>
      <c r="I3" s="27"/>
      <c r="J3" s="26"/>
      <c r="K3" s="27"/>
      <c r="L3" s="26"/>
      <c r="M3" s="27"/>
      <c r="N3" s="26"/>
      <c r="O3" s="28"/>
      <c r="P3" s="4"/>
    </row>
    <row r="4" spans="1:16" x14ac:dyDescent="0.25">
      <c r="A4" s="29">
        <v>0</v>
      </c>
      <c r="B4" s="26"/>
      <c r="C4" s="30"/>
      <c r="D4" s="31"/>
      <c r="E4" s="30">
        <v>0.19103139013452905</v>
      </c>
      <c r="F4" s="31"/>
      <c r="G4" s="30">
        <v>0.19103139013452905</v>
      </c>
      <c r="H4" s="26"/>
      <c r="I4" s="30">
        <v>0.19103139013452905</v>
      </c>
      <c r="J4" s="26"/>
      <c r="K4" s="30">
        <v>0.19103139013452905</v>
      </c>
      <c r="L4" s="26"/>
      <c r="M4" s="30">
        <v>0.19103139013452905</v>
      </c>
      <c r="N4" s="26"/>
      <c r="O4" s="32">
        <v>0.19103139013452905</v>
      </c>
      <c r="P4" s="33"/>
    </row>
    <row r="5" spans="1:16" x14ac:dyDescent="0.25">
      <c r="A5" s="29">
        <v>20</v>
      </c>
      <c r="B5" s="26"/>
      <c r="C5" s="30"/>
      <c r="D5" s="31"/>
      <c r="E5" s="30">
        <v>0.16771300448430485</v>
      </c>
      <c r="F5" s="31"/>
      <c r="G5" s="30">
        <v>0.16771300448430485</v>
      </c>
      <c r="H5" s="26"/>
      <c r="I5" s="30">
        <v>0.16681614349775778</v>
      </c>
      <c r="J5" s="26"/>
      <c r="K5" s="30">
        <v>0.14708520179372186</v>
      </c>
      <c r="L5" s="26"/>
      <c r="M5" s="30">
        <v>0.13721973094170398</v>
      </c>
      <c r="N5" s="26"/>
      <c r="O5" s="32">
        <v>0.13183856502242142</v>
      </c>
      <c r="P5" s="33"/>
    </row>
    <row r="6" spans="1:16" x14ac:dyDescent="0.25">
      <c r="A6" s="29">
        <v>40</v>
      </c>
      <c r="B6" s="26"/>
      <c r="C6" s="30"/>
      <c r="D6" s="31"/>
      <c r="E6" s="30">
        <v>0.1479820627802691</v>
      </c>
      <c r="F6" s="31"/>
      <c r="G6" s="30">
        <v>0.1479820627802691</v>
      </c>
      <c r="H6" s="26"/>
      <c r="I6" s="30">
        <v>0.14708520179372186</v>
      </c>
      <c r="J6" s="26"/>
      <c r="K6" s="30">
        <v>0.11659192825112098</v>
      </c>
      <c r="L6" s="26"/>
      <c r="M6" s="30">
        <v>0.10672645739910309</v>
      </c>
      <c r="N6" s="26"/>
      <c r="O6" s="32">
        <v>0.10134529147982053</v>
      </c>
      <c r="P6" s="33"/>
    </row>
    <row r="7" spans="1:16" x14ac:dyDescent="0.25">
      <c r="A7" s="29">
        <v>60</v>
      </c>
      <c r="B7" s="26"/>
      <c r="C7" s="30"/>
      <c r="D7" s="31"/>
      <c r="E7" s="30">
        <v>0.13183856502242142</v>
      </c>
      <c r="F7" s="31"/>
      <c r="G7" s="30">
        <v>0.13183856502242142</v>
      </c>
      <c r="H7" s="26"/>
      <c r="I7" s="30">
        <v>0.13004484304932729</v>
      </c>
      <c r="J7" s="26"/>
      <c r="K7" s="30">
        <v>9.9551569506726403E-2</v>
      </c>
      <c r="L7" s="26"/>
      <c r="M7" s="30">
        <v>8.878923766816145E-2</v>
      </c>
      <c r="N7" s="26"/>
      <c r="O7" s="32">
        <v>8.2511210762331824E-2</v>
      </c>
      <c r="P7" s="33"/>
    </row>
    <row r="8" spans="1:16" x14ac:dyDescent="0.25">
      <c r="A8" s="29">
        <v>80</v>
      </c>
      <c r="B8" s="26"/>
      <c r="C8" s="30"/>
      <c r="D8" s="31"/>
      <c r="E8" s="30">
        <v>0.11838565022421527</v>
      </c>
      <c r="F8" s="31"/>
      <c r="G8" s="30">
        <v>0.11838565022421527</v>
      </c>
      <c r="H8" s="26"/>
      <c r="I8" s="30">
        <v>0.11659192825112098</v>
      </c>
      <c r="J8" s="26"/>
      <c r="K8" s="30">
        <v>8.6995515695067166E-2</v>
      </c>
      <c r="L8" s="26"/>
      <c r="M8" s="30">
        <v>7.6233183856502212E-2</v>
      </c>
      <c r="N8" s="26"/>
      <c r="O8" s="32">
        <v>7.1748878923766718E-2</v>
      </c>
      <c r="P8" s="33"/>
    </row>
    <row r="9" spans="1:16" x14ac:dyDescent="0.25">
      <c r="A9" s="29">
        <v>100</v>
      </c>
      <c r="B9" s="26"/>
      <c r="C9" s="30"/>
      <c r="D9" s="31"/>
      <c r="E9" s="30">
        <v>0.10762331838565016</v>
      </c>
      <c r="F9" s="31"/>
      <c r="G9" s="30">
        <v>0.10762331838565016</v>
      </c>
      <c r="H9" s="26"/>
      <c r="I9" s="30">
        <v>0.10493273542600896</v>
      </c>
      <c r="J9" s="26"/>
      <c r="K9" s="30">
        <v>7.7130044843049278E-2</v>
      </c>
      <c r="L9" s="26"/>
      <c r="M9" s="30">
        <v>6.726457399103139E-2</v>
      </c>
      <c r="N9" s="26"/>
      <c r="O9" s="32">
        <v>6.2780269058295896E-2</v>
      </c>
      <c r="P9" s="33"/>
    </row>
    <row r="10" spans="1:16" x14ac:dyDescent="0.25">
      <c r="A10" s="29">
        <v>120</v>
      </c>
      <c r="B10" s="26"/>
      <c r="C10" s="30"/>
      <c r="D10" s="31"/>
      <c r="E10" s="30">
        <v>9.8654708520179338E-2</v>
      </c>
      <c r="F10" s="31"/>
      <c r="G10" s="30">
        <v>9.7757847533632272E-2</v>
      </c>
      <c r="H10" s="26"/>
      <c r="I10" s="30">
        <v>9.5964125560538141E-2</v>
      </c>
      <c r="J10" s="26"/>
      <c r="K10" s="30">
        <v>6.8161434977578456E-2</v>
      </c>
      <c r="L10" s="26"/>
      <c r="M10" s="30">
        <v>5.9192825112107633E-2</v>
      </c>
      <c r="N10" s="26"/>
      <c r="O10" s="32">
        <v>5.4708520179372146E-2</v>
      </c>
      <c r="P10" s="33"/>
    </row>
    <row r="11" spans="1:16" x14ac:dyDescent="0.25">
      <c r="A11" s="29">
        <v>140</v>
      </c>
      <c r="B11" s="26"/>
      <c r="C11" s="30"/>
      <c r="D11" s="31"/>
      <c r="E11" s="30">
        <v>9.0582959641255581E-2</v>
      </c>
      <c r="F11" s="31"/>
      <c r="G11" s="30">
        <v>8.878923766816145E-2</v>
      </c>
      <c r="H11" s="26"/>
      <c r="I11" s="30">
        <v>8.6995515695067166E-2</v>
      </c>
      <c r="J11" s="26"/>
      <c r="K11" s="30">
        <v>6.188340807174883E-2</v>
      </c>
      <c r="L11" s="26"/>
      <c r="M11" s="30">
        <v>5.381165919282508E-2</v>
      </c>
      <c r="N11" s="26"/>
      <c r="O11" s="32">
        <v>5.0224215246636818E-2</v>
      </c>
      <c r="P11" s="33"/>
    </row>
    <row r="12" spans="1:16" x14ac:dyDescent="0.25">
      <c r="A12" s="29">
        <v>160</v>
      </c>
      <c r="B12" s="26"/>
      <c r="C12" s="30"/>
      <c r="D12" s="31"/>
      <c r="E12" s="30">
        <v>8.2511210762331824E-2</v>
      </c>
      <c r="F12" s="31"/>
      <c r="G12" s="30">
        <v>8.1614349775784759E-2</v>
      </c>
      <c r="H12" s="26"/>
      <c r="I12" s="30">
        <v>7.9820627802690475E-2</v>
      </c>
      <c r="J12" s="26"/>
      <c r="K12" s="30">
        <v>5.6502242152466277E-2</v>
      </c>
      <c r="L12" s="26"/>
      <c r="M12" s="30">
        <v>5.0224215246636818E-2</v>
      </c>
      <c r="N12" s="34"/>
      <c r="O12" s="35"/>
      <c r="P12" s="33"/>
    </row>
    <row r="13" spans="1:16" x14ac:dyDescent="0.25">
      <c r="A13" s="29">
        <v>180</v>
      </c>
      <c r="B13" s="26"/>
      <c r="C13" s="30"/>
      <c r="D13" s="31"/>
      <c r="E13" s="30">
        <v>7.5336322869955147E-2</v>
      </c>
      <c r="F13" s="31"/>
      <c r="G13" s="30">
        <v>7.5336322869955147E-2</v>
      </c>
      <c r="H13" s="26"/>
      <c r="I13" s="30">
        <v>7.264573991031395E-2</v>
      </c>
      <c r="J13" s="26"/>
      <c r="K13" s="30">
        <v>5.2914798206278015E-2</v>
      </c>
      <c r="L13" s="34"/>
      <c r="M13" s="34"/>
      <c r="N13" s="34"/>
      <c r="O13" s="35"/>
      <c r="P13" s="33"/>
    </row>
    <row r="14" spans="1:16" x14ac:dyDescent="0.25">
      <c r="A14" s="29">
        <v>200</v>
      </c>
      <c r="B14" s="26"/>
      <c r="C14" s="30"/>
      <c r="D14" s="31"/>
      <c r="E14" s="30">
        <v>6.9058295964125521E-2</v>
      </c>
      <c r="F14" s="31"/>
      <c r="G14" s="30">
        <v>6.9058295964125521E-2</v>
      </c>
      <c r="H14" s="26"/>
      <c r="I14" s="30">
        <v>6.5470852017937259E-2</v>
      </c>
      <c r="J14" s="26"/>
      <c r="K14" s="30">
        <v>5.1121076233183883E-2</v>
      </c>
      <c r="L14" s="34"/>
      <c r="M14" s="34"/>
      <c r="N14" s="34"/>
      <c r="O14" s="35"/>
      <c r="P14" s="33"/>
    </row>
    <row r="15" spans="1:16" x14ac:dyDescent="0.25">
      <c r="A15" s="29">
        <v>220</v>
      </c>
      <c r="B15" s="26"/>
      <c r="C15" s="30"/>
      <c r="D15" s="31"/>
      <c r="E15" s="30">
        <v>6.3677130044842961E-2</v>
      </c>
      <c r="F15" s="31"/>
      <c r="G15" s="30">
        <v>6.3677130044842961E-2</v>
      </c>
      <c r="H15" s="26"/>
      <c r="I15" s="30">
        <v>6.0089686098654699E-2</v>
      </c>
      <c r="J15" s="34"/>
      <c r="K15" s="36"/>
      <c r="L15" s="34"/>
      <c r="M15" s="34"/>
      <c r="N15" s="34"/>
      <c r="O15" s="35"/>
      <c r="P15" s="33"/>
    </row>
    <row r="16" spans="1:16" x14ac:dyDescent="0.25">
      <c r="A16" s="29">
        <v>240</v>
      </c>
      <c r="B16" s="26"/>
      <c r="C16" s="30"/>
      <c r="D16" s="31"/>
      <c r="E16" s="30">
        <v>6.0089686098654699E-2</v>
      </c>
      <c r="F16" s="31"/>
      <c r="G16" s="30">
        <v>6.0986547085201764E-2</v>
      </c>
      <c r="H16" s="26"/>
      <c r="I16" s="30">
        <v>5.6502242152466277E-2</v>
      </c>
      <c r="J16" s="34"/>
      <c r="K16" s="36"/>
      <c r="L16" s="34"/>
      <c r="M16" s="34"/>
      <c r="N16" s="34"/>
      <c r="O16" s="35"/>
      <c r="P16" s="33"/>
    </row>
    <row r="17" spans="1:16" x14ac:dyDescent="0.25">
      <c r="A17" s="29">
        <v>260</v>
      </c>
      <c r="B17" s="26"/>
      <c r="C17" s="30"/>
      <c r="D17" s="31"/>
      <c r="E17" s="30">
        <v>5.7399103139013342E-2</v>
      </c>
      <c r="F17" s="31"/>
      <c r="G17" s="30">
        <v>5.7399103139013342E-2</v>
      </c>
      <c r="H17" s="26"/>
      <c r="I17" s="30">
        <v>5.381165919282508E-2</v>
      </c>
      <c r="J17" s="34"/>
      <c r="K17" s="36"/>
      <c r="L17" s="34"/>
      <c r="M17" s="36"/>
      <c r="N17" s="34"/>
      <c r="O17" s="35"/>
      <c r="P17" s="33"/>
    </row>
    <row r="18" spans="1:16" x14ac:dyDescent="0.25">
      <c r="A18" s="29">
        <v>280</v>
      </c>
      <c r="B18" s="26"/>
      <c r="C18" s="30"/>
      <c r="D18" s="31"/>
      <c r="E18" s="30">
        <v>5.5605381165919211E-2</v>
      </c>
      <c r="F18" s="31"/>
      <c r="G18" s="30">
        <v>5.5605381165919211E-2</v>
      </c>
      <c r="H18" s="26"/>
      <c r="I18" s="30">
        <v>5.2017937219730949E-2</v>
      </c>
      <c r="J18" s="34"/>
      <c r="K18" s="34"/>
      <c r="L18" s="34"/>
      <c r="M18" s="34"/>
      <c r="N18" s="34"/>
      <c r="O18" s="35"/>
      <c r="P18" s="33"/>
    </row>
    <row r="19" spans="1:16" x14ac:dyDescent="0.25">
      <c r="A19" s="29">
        <v>300</v>
      </c>
      <c r="B19" s="26"/>
      <c r="C19" s="30"/>
      <c r="D19" s="31"/>
      <c r="E19" s="30">
        <v>5.381165919282508E-2</v>
      </c>
      <c r="F19" s="31"/>
      <c r="G19" s="30">
        <v>5.381165919282508E-2</v>
      </c>
      <c r="H19" s="26"/>
      <c r="I19" s="30">
        <v>5.0224215246636818E-2</v>
      </c>
      <c r="J19" s="34"/>
      <c r="K19" s="34"/>
      <c r="L19" s="34"/>
      <c r="M19" s="34"/>
      <c r="N19" s="34"/>
      <c r="O19" s="35"/>
      <c r="P19" s="33"/>
    </row>
    <row r="20" spans="1:16" x14ac:dyDescent="0.25">
      <c r="A20" s="29">
        <v>320</v>
      </c>
      <c r="B20" s="26"/>
      <c r="C20" s="30"/>
      <c r="D20" s="31"/>
      <c r="E20" s="30">
        <v>5.2017937219730949E-2</v>
      </c>
      <c r="F20" s="31"/>
      <c r="G20" s="30">
        <v>5.2017937219730949E-2</v>
      </c>
      <c r="H20" s="36"/>
      <c r="I20" s="36"/>
      <c r="J20" s="34"/>
      <c r="K20" s="34"/>
      <c r="L20" s="34"/>
      <c r="M20" s="34"/>
      <c r="N20" s="34"/>
      <c r="O20" s="35"/>
      <c r="P20" s="33"/>
    </row>
    <row r="21" spans="1:16" ht="15.75" thickBot="1" x14ac:dyDescent="0.3">
      <c r="A21" s="37">
        <v>340</v>
      </c>
      <c r="B21" s="38"/>
      <c r="C21" s="39"/>
      <c r="D21" s="40"/>
      <c r="E21" s="39">
        <v>5.0224215246636818E-2</v>
      </c>
      <c r="F21" s="40"/>
      <c r="G21" s="39">
        <v>5.0224215246636818E-2</v>
      </c>
      <c r="H21" s="41"/>
      <c r="I21" s="41"/>
      <c r="J21" s="42"/>
      <c r="K21" s="42"/>
      <c r="L21" s="42"/>
      <c r="M21" s="42"/>
      <c r="N21" s="42"/>
      <c r="O21" s="43"/>
      <c r="P21" s="33"/>
    </row>
    <row r="22" spans="1:16" x14ac:dyDescent="0.25">
      <c r="A22" s="44"/>
      <c r="B22" s="45"/>
      <c r="C22" s="16"/>
      <c r="D22" s="46" t="s">
        <v>18</v>
      </c>
      <c r="E22" s="47" t="s">
        <v>19</v>
      </c>
      <c r="F22" s="48" t="s">
        <v>18</v>
      </c>
      <c r="G22" s="49" t="s">
        <v>19</v>
      </c>
      <c r="H22" s="50" t="s">
        <v>18</v>
      </c>
      <c r="I22" s="51" t="s">
        <v>19</v>
      </c>
      <c r="J22" s="52" t="s">
        <v>18</v>
      </c>
      <c r="K22" s="53" t="s">
        <v>19</v>
      </c>
      <c r="L22" s="54" t="s">
        <v>18</v>
      </c>
      <c r="M22" s="55" t="s">
        <v>19</v>
      </c>
      <c r="N22" s="56" t="s">
        <v>18</v>
      </c>
      <c r="O22" s="57" t="s">
        <v>19</v>
      </c>
      <c r="P22" s="33"/>
    </row>
    <row r="23" spans="1:16" x14ac:dyDescent="0.25">
      <c r="A23" s="44"/>
      <c r="B23" s="16"/>
      <c r="C23" s="45"/>
      <c r="D23" s="58">
        <v>0.17937219730941695</v>
      </c>
      <c r="E23" s="59">
        <v>1.1659192825112102E-3</v>
      </c>
      <c r="F23" s="58">
        <v>0.17937219730941695</v>
      </c>
      <c r="G23" s="59">
        <v>1.1659192825112102E-3</v>
      </c>
      <c r="H23" s="58">
        <v>0.17892376681614341</v>
      </c>
      <c r="I23" s="59">
        <v>1.2107623318385636E-3</v>
      </c>
      <c r="J23" s="58">
        <v>0.16905829596412547</v>
      </c>
      <c r="K23" s="59">
        <v>2.1973094170403594E-3</v>
      </c>
      <c r="L23" s="58">
        <v>0.1641255605381165</v>
      </c>
      <c r="M23" s="59">
        <v>2.6905829596412536E-3</v>
      </c>
      <c r="N23" s="58">
        <v>0.16143497757847525</v>
      </c>
      <c r="O23" s="59">
        <v>2.9596412556053817E-3</v>
      </c>
      <c r="P23" s="33"/>
    </row>
    <row r="24" spans="1:16" x14ac:dyDescent="0.25">
      <c r="A24" s="44"/>
      <c r="B24" s="16"/>
      <c r="C24" s="45"/>
      <c r="D24" s="58">
        <v>0.15784753363228698</v>
      </c>
      <c r="E24" s="59">
        <v>9.8654708520178741E-4</v>
      </c>
      <c r="F24" s="58">
        <v>0.15784753363228698</v>
      </c>
      <c r="G24" s="59">
        <v>9.8654708520178741E-4</v>
      </c>
      <c r="H24" s="58">
        <v>0.15695067264573981</v>
      </c>
      <c r="I24" s="59">
        <v>9.8654708520179565E-4</v>
      </c>
      <c r="J24" s="58">
        <v>0.13183856502242142</v>
      </c>
      <c r="K24" s="59">
        <v>1.5246636771300442E-3</v>
      </c>
      <c r="L24" s="58">
        <v>0.12197309417040353</v>
      </c>
      <c r="M24" s="59">
        <v>1.5246636771300442E-3</v>
      </c>
      <c r="N24" s="58">
        <v>0.11659192825112097</v>
      </c>
      <c r="O24" s="59">
        <v>1.5246636771300442E-3</v>
      </c>
      <c r="P24" s="33"/>
    </row>
    <row r="25" spans="1:16" x14ac:dyDescent="0.25">
      <c r="A25" s="60"/>
      <c r="B25" s="16"/>
      <c r="C25" s="45"/>
      <c r="D25" s="58">
        <v>0.13991031390134526</v>
      </c>
      <c r="E25" s="59">
        <v>8.0717488789238399E-4</v>
      </c>
      <c r="F25" s="58">
        <v>0.13991031390134526</v>
      </c>
      <c r="G25" s="59">
        <v>8.0717488789238399E-4</v>
      </c>
      <c r="H25" s="58">
        <v>0.13856502242152458</v>
      </c>
      <c r="I25" s="59">
        <v>8.5201793721972896E-4</v>
      </c>
      <c r="J25" s="58">
        <v>0.10807174887892369</v>
      </c>
      <c r="K25" s="59">
        <v>8.5201793721972896E-4</v>
      </c>
      <c r="L25" s="58">
        <v>9.7757847533632272E-2</v>
      </c>
      <c r="M25" s="59">
        <v>8.9686098654708228E-4</v>
      </c>
      <c r="N25" s="58">
        <v>9.1928251121076179E-2</v>
      </c>
      <c r="O25" s="59">
        <v>9.417040358744355E-4</v>
      </c>
      <c r="P25" s="33"/>
    </row>
    <row r="26" spans="1:16" x14ac:dyDescent="0.25">
      <c r="A26" s="44"/>
      <c r="B26" s="16"/>
      <c r="C26" s="45"/>
      <c r="D26" s="58">
        <v>0.12511210762331834</v>
      </c>
      <c r="E26" s="59">
        <v>6.7264573991030754E-4</v>
      </c>
      <c r="F26" s="58">
        <v>0.12511210762331834</v>
      </c>
      <c r="G26" s="59">
        <v>6.7264573991030754E-4</v>
      </c>
      <c r="H26" s="58">
        <v>0.12331838565022413</v>
      </c>
      <c r="I26" s="59">
        <v>6.7264573991031513E-4</v>
      </c>
      <c r="J26" s="58">
        <v>9.3273542600896792E-2</v>
      </c>
      <c r="K26" s="59">
        <v>6.2780269058296191E-4</v>
      </c>
      <c r="L26" s="58">
        <v>8.2511210762331838E-2</v>
      </c>
      <c r="M26" s="59">
        <v>6.2780269058296191E-4</v>
      </c>
      <c r="N26" s="58">
        <v>7.7130044843049278E-2</v>
      </c>
      <c r="O26" s="59">
        <v>5.3811659192825527E-4</v>
      </c>
      <c r="P26" s="33"/>
    </row>
    <row r="27" spans="1:16" x14ac:dyDescent="0.25">
      <c r="A27" s="61"/>
      <c r="B27" s="16"/>
      <c r="C27" s="45"/>
      <c r="D27" s="58">
        <v>0.11300448430493271</v>
      </c>
      <c r="E27" s="59">
        <v>5.3811659192825527E-4</v>
      </c>
      <c r="F27" s="58">
        <v>0.11300448430493271</v>
      </c>
      <c r="G27" s="59">
        <v>5.3811659192825527E-4</v>
      </c>
      <c r="H27" s="58">
        <v>0.11076233183856497</v>
      </c>
      <c r="I27" s="59">
        <v>5.82959641255601E-4</v>
      </c>
      <c r="J27" s="58">
        <v>8.2062780269058222E-2</v>
      </c>
      <c r="K27" s="59">
        <v>4.9327354260089436E-4</v>
      </c>
      <c r="L27" s="58">
        <v>7.1748878923766801E-2</v>
      </c>
      <c r="M27" s="59">
        <v>4.4843049327354114E-4</v>
      </c>
      <c r="N27" s="58">
        <v>6.7264573991031307E-2</v>
      </c>
      <c r="O27" s="59">
        <v>4.4843049327354114E-4</v>
      </c>
      <c r="P27" s="33"/>
    </row>
    <row r="28" spans="1:16" x14ac:dyDescent="0.25">
      <c r="A28" s="62"/>
      <c r="B28" s="16"/>
      <c r="C28" s="45"/>
      <c r="D28" s="58">
        <v>0.10313901345291475</v>
      </c>
      <c r="E28" s="59">
        <v>4.4843049327354114E-4</v>
      </c>
      <c r="F28" s="58">
        <v>0.10269058295964122</v>
      </c>
      <c r="G28" s="59">
        <v>4.9327354260089436E-4</v>
      </c>
      <c r="H28" s="58">
        <v>0.10044843049327355</v>
      </c>
      <c r="I28" s="59">
        <v>4.4843049327354114E-4</v>
      </c>
      <c r="J28" s="58">
        <v>7.2645739910313867E-2</v>
      </c>
      <c r="K28" s="59">
        <v>4.4843049327354114E-4</v>
      </c>
      <c r="L28" s="58">
        <v>6.3228699551569512E-2</v>
      </c>
      <c r="M28" s="59">
        <v>4.0358744394618782E-4</v>
      </c>
      <c r="N28" s="58">
        <v>5.8744394618834017E-2</v>
      </c>
      <c r="O28" s="59">
        <v>4.0358744394618749E-4</v>
      </c>
      <c r="P28" s="33"/>
    </row>
    <row r="29" spans="1:16" x14ac:dyDescent="0.25">
      <c r="A29" s="62"/>
      <c r="B29" s="16"/>
      <c r="C29" s="45"/>
      <c r="D29" s="58">
        <v>9.4618834080717459E-2</v>
      </c>
      <c r="E29" s="59">
        <v>4.0358744394618782E-4</v>
      </c>
      <c r="F29" s="58">
        <v>9.3273542600896861E-2</v>
      </c>
      <c r="G29" s="59">
        <v>4.4843049327354114E-4</v>
      </c>
      <c r="H29" s="58">
        <v>9.147982062780266E-2</v>
      </c>
      <c r="I29" s="59">
        <v>4.4843049327354873E-4</v>
      </c>
      <c r="J29" s="58">
        <v>6.5022421524663643E-2</v>
      </c>
      <c r="K29" s="59">
        <v>3.1390134529148128E-4</v>
      </c>
      <c r="L29" s="58">
        <v>5.6502242152466353E-2</v>
      </c>
      <c r="M29" s="59">
        <v>2.6905829596412763E-4</v>
      </c>
      <c r="N29" s="58">
        <v>5.2466367713004482E-2</v>
      </c>
      <c r="O29" s="59">
        <v>2.242152466367664E-4</v>
      </c>
      <c r="P29" s="33"/>
    </row>
    <row r="30" spans="1:16" x14ac:dyDescent="0.25">
      <c r="A30" s="62"/>
      <c r="B30" s="16"/>
      <c r="C30" s="45"/>
      <c r="D30" s="58">
        <v>8.6547085201793703E-2</v>
      </c>
      <c r="E30" s="59">
        <v>4.0358744394618782E-4</v>
      </c>
      <c r="F30" s="58">
        <v>8.5201793721973104E-2</v>
      </c>
      <c r="G30" s="59">
        <v>3.5874439461883455E-4</v>
      </c>
      <c r="H30" s="58">
        <v>8.340807174887882E-2</v>
      </c>
      <c r="I30" s="59">
        <v>3.5874439461883455E-4</v>
      </c>
      <c r="J30" s="58">
        <v>5.919282511210755E-2</v>
      </c>
      <c r="K30" s="59">
        <v>2.6905829596412763E-4</v>
      </c>
      <c r="L30" s="58">
        <v>5.2017937219730949E-2</v>
      </c>
      <c r="M30" s="59">
        <v>1.7937219730941313E-4</v>
      </c>
      <c r="N30" s="44"/>
      <c r="O30" s="44"/>
      <c r="P30" s="33"/>
    </row>
    <row r="31" spans="1:16" x14ac:dyDescent="0.25">
      <c r="A31" s="62"/>
      <c r="B31" s="16"/>
      <c r="C31" s="45"/>
      <c r="D31" s="58">
        <v>7.8923766816143492E-2</v>
      </c>
      <c r="E31" s="59">
        <v>3.5874439461883385E-4</v>
      </c>
      <c r="F31" s="58">
        <v>7.847533632286996E-2</v>
      </c>
      <c r="G31" s="59">
        <v>3.1390134529148058E-4</v>
      </c>
      <c r="H31" s="58">
        <v>7.6233183856502212E-2</v>
      </c>
      <c r="I31" s="59">
        <v>3.5874439461882626E-4</v>
      </c>
      <c r="J31" s="58">
        <v>5.4708520179372146E-2</v>
      </c>
      <c r="K31" s="59">
        <v>1.7937219730941313E-4</v>
      </c>
      <c r="L31" s="44"/>
      <c r="M31" s="44"/>
      <c r="N31" s="44"/>
      <c r="O31" s="44"/>
      <c r="P31" s="33"/>
    </row>
    <row r="32" spans="1:16" x14ac:dyDescent="0.25">
      <c r="A32" s="62"/>
      <c r="B32" s="16"/>
      <c r="C32" s="45"/>
      <c r="D32" s="58">
        <v>7.2197309417040334E-2</v>
      </c>
      <c r="E32" s="59">
        <v>3.1390134529148128E-4</v>
      </c>
      <c r="F32" s="58">
        <v>7.2197309417040334E-2</v>
      </c>
      <c r="G32" s="59">
        <v>3.1390134529148128E-4</v>
      </c>
      <c r="H32" s="58">
        <v>6.9058295964125604E-2</v>
      </c>
      <c r="I32" s="59">
        <v>3.5874439461883455E-4</v>
      </c>
      <c r="J32" s="58">
        <v>5.2017937219730949E-2</v>
      </c>
      <c r="K32" s="59">
        <v>8.9686098654706564E-5</v>
      </c>
      <c r="L32" s="44"/>
      <c r="M32" s="44"/>
      <c r="N32" s="44"/>
      <c r="O32" s="44"/>
      <c r="P32" s="33"/>
    </row>
    <row r="33" spans="1:16" x14ac:dyDescent="0.25">
      <c r="A33" s="62"/>
      <c r="B33" s="16"/>
      <c r="C33" s="45"/>
      <c r="D33" s="58">
        <v>6.6367713004484241E-2</v>
      </c>
      <c r="E33" s="59">
        <v>2.6905829596412801E-4</v>
      </c>
      <c r="F33" s="58">
        <v>6.6367713004484241E-2</v>
      </c>
      <c r="G33" s="59">
        <v>2.6905829596412801E-4</v>
      </c>
      <c r="H33" s="58">
        <v>6.2780269058295979E-2</v>
      </c>
      <c r="I33" s="59">
        <v>2.6905829596412801E-4</v>
      </c>
      <c r="J33" s="44"/>
      <c r="K33" s="44"/>
      <c r="L33" s="44"/>
      <c r="M33" s="44"/>
      <c r="N33" s="44"/>
      <c r="O33" s="44"/>
      <c r="P33" s="33"/>
    </row>
    <row r="34" spans="1:16" x14ac:dyDescent="0.25">
      <c r="A34" s="62"/>
      <c r="B34" s="16"/>
      <c r="C34" s="45"/>
      <c r="D34" s="58">
        <v>6.188340807174883E-2</v>
      </c>
      <c r="E34" s="59">
        <v>1.7937219730941313E-4</v>
      </c>
      <c r="F34" s="58">
        <v>6.2331838565022363E-2</v>
      </c>
      <c r="G34" s="59">
        <v>1.3452914798205983E-4</v>
      </c>
      <c r="H34" s="58">
        <v>5.8295964125560484E-2</v>
      </c>
      <c r="I34" s="59">
        <v>1.793721973094211E-4</v>
      </c>
      <c r="J34" s="44"/>
      <c r="K34" s="44"/>
      <c r="L34" s="44"/>
      <c r="M34" s="44"/>
      <c r="N34" s="44"/>
      <c r="O34" s="44"/>
      <c r="P34" s="33"/>
    </row>
    <row r="35" spans="1:16" x14ac:dyDescent="0.25">
      <c r="A35" s="62"/>
      <c r="B35" s="16"/>
      <c r="C35" s="45"/>
      <c r="D35" s="58">
        <v>5.8744394618834017E-2</v>
      </c>
      <c r="E35" s="59">
        <v>1.3452914798206783E-4</v>
      </c>
      <c r="F35" s="58">
        <v>5.919282511210755E-2</v>
      </c>
      <c r="G35" s="59">
        <v>1.793721973094211E-4</v>
      </c>
      <c r="H35" s="58">
        <v>5.5156950672645678E-2</v>
      </c>
      <c r="I35" s="59">
        <v>1.3452914798205983E-4</v>
      </c>
      <c r="J35" s="44"/>
      <c r="K35" s="44"/>
      <c r="L35" s="44"/>
      <c r="M35" s="44"/>
      <c r="N35" s="44"/>
      <c r="O35" s="44"/>
      <c r="P35" s="33"/>
    </row>
    <row r="36" spans="1:16" x14ac:dyDescent="0.25">
      <c r="A36" s="62"/>
      <c r="B36" s="16"/>
      <c r="C36" s="45"/>
      <c r="D36" s="58">
        <v>5.6502242152466277E-2</v>
      </c>
      <c r="E36" s="59">
        <v>8.9686098654706564E-5</v>
      </c>
      <c r="F36" s="58">
        <v>5.6502242152466277E-2</v>
      </c>
      <c r="G36" s="59">
        <v>8.9686098654706564E-5</v>
      </c>
      <c r="H36" s="58">
        <v>5.2914798206278015E-2</v>
      </c>
      <c r="I36" s="59">
        <v>8.9686098654706564E-5</v>
      </c>
      <c r="J36" s="44"/>
      <c r="K36" s="44"/>
      <c r="L36" s="44"/>
      <c r="M36" s="44"/>
      <c r="N36" s="44"/>
      <c r="O36" s="44"/>
      <c r="P36" s="33"/>
    </row>
    <row r="37" spans="1:16" x14ac:dyDescent="0.25">
      <c r="A37" s="62"/>
      <c r="B37" s="16"/>
      <c r="C37" s="45"/>
      <c r="D37" s="58">
        <v>5.4708520179372146E-2</v>
      </c>
      <c r="E37" s="59">
        <v>8.9686098654706564E-5</v>
      </c>
      <c r="F37" s="58">
        <v>5.4708520179372146E-2</v>
      </c>
      <c r="G37" s="59">
        <v>8.9686098654706564E-5</v>
      </c>
      <c r="H37" s="58">
        <v>5.1121076233183883E-2</v>
      </c>
      <c r="I37" s="59">
        <v>8.9686098654706564E-5</v>
      </c>
      <c r="J37" s="44"/>
      <c r="K37" s="44"/>
      <c r="L37" s="44"/>
      <c r="M37" s="44"/>
      <c r="N37" s="44"/>
      <c r="O37" s="44"/>
      <c r="P37" s="33"/>
    </row>
    <row r="38" spans="1:16" x14ac:dyDescent="0.25">
      <c r="A38" s="62"/>
      <c r="B38" s="16"/>
      <c r="C38" s="45"/>
      <c r="D38" s="58">
        <v>5.2914798206278015E-2</v>
      </c>
      <c r="E38" s="59">
        <v>8.9686098654706564E-5</v>
      </c>
      <c r="F38" s="58">
        <v>5.2914798206278015E-2</v>
      </c>
      <c r="G38" s="59">
        <v>8.9686098654706564E-5</v>
      </c>
      <c r="H38" s="44"/>
      <c r="I38" s="44"/>
      <c r="J38" s="44"/>
      <c r="K38" s="44"/>
      <c r="L38" s="44"/>
      <c r="M38" s="44"/>
      <c r="N38" s="44"/>
      <c r="O38" s="44"/>
      <c r="P38" s="33"/>
    </row>
    <row r="39" spans="1:16" x14ac:dyDescent="0.25">
      <c r="A39" s="62"/>
      <c r="B39" s="16"/>
      <c r="C39" s="45"/>
      <c r="D39" s="2">
        <v>5.0999999999999997E-2</v>
      </c>
      <c r="E39" s="59">
        <v>8.9686098654706564E-5</v>
      </c>
      <c r="F39" s="58">
        <v>5.1121076233183883E-2</v>
      </c>
      <c r="G39" s="59">
        <v>8.9686098654706564E-5</v>
      </c>
      <c r="H39" s="44"/>
      <c r="I39" s="44"/>
      <c r="J39" s="44"/>
      <c r="K39" s="44"/>
      <c r="L39" s="44"/>
      <c r="M39" s="44"/>
      <c r="N39" s="44"/>
      <c r="O39" s="44"/>
      <c r="P39" s="33"/>
    </row>
    <row r="40" spans="1:16" x14ac:dyDescent="0.25">
      <c r="A40" s="62"/>
      <c r="B40" s="16"/>
      <c r="C40" s="45"/>
      <c r="D40" s="45"/>
      <c r="E40" s="45"/>
      <c r="F40" s="45"/>
      <c r="G40" s="45"/>
      <c r="H40" s="45"/>
      <c r="I40" s="45"/>
      <c r="J40" s="45"/>
      <c r="K40" s="45"/>
      <c r="L40" s="45"/>
      <c r="M40" s="45"/>
      <c r="N40" s="45"/>
      <c r="O40" s="45"/>
      <c r="P40" s="33"/>
    </row>
    <row r="41" spans="1:16" x14ac:dyDescent="0.25">
      <c r="A41" s="62"/>
      <c r="B41" s="16"/>
      <c r="C41" s="45"/>
      <c r="D41" s="45"/>
      <c r="E41" s="45"/>
      <c r="F41" s="45"/>
      <c r="G41" s="45"/>
      <c r="H41" s="45"/>
      <c r="I41" s="45"/>
      <c r="J41" s="45"/>
      <c r="K41" s="45"/>
      <c r="L41" s="45"/>
      <c r="M41" s="45"/>
      <c r="N41" s="45"/>
      <c r="O41" s="45"/>
      <c r="P41" s="33"/>
    </row>
    <row r="42" spans="1:16" x14ac:dyDescent="0.25">
      <c r="A42" s="62"/>
      <c r="B42" s="16"/>
      <c r="C42" s="45"/>
      <c r="D42" s="45"/>
      <c r="E42" s="45"/>
      <c r="F42" s="45"/>
      <c r="G42" s="45"/>
      <c r="H42" s="45"/>
      <c r="I42" s="45"/>
      <c r="J42" s="45"/>
      <c r="K42" s="45"/>
      <c r="L42" s="45"/>
      <c r="M42" s="45"/>
      <c r="N42" s="45"/>
      <c r="O42" s="45"/>
      <c r="P42" s="33"/>
    </row>
    <row r="43" spans="1:16" x14ac:dyDescent="0.25">
      <c r="A43" s="62"/>
      <c r="B43" s="11" t="s">
        <v>20</v>
      </c>
      <c r="C43" s="89" t="s">
        <v>21</v>
      </c>
      <c r="D43" s="90"/>
      <c r="E43" s="63"/>
      <c r="F43" s="64"/>
      <c r="G43" s="45"/>
      <c r="H43" s="45"/>
      <c r="I43" s="45"/>
      <c r="J43" s="45"/>
      <c r="K43" s="45"/>
      <c r="L43" s="45"/>
      <c r="M43" s="45"/>
      <c r="N43" s="45"/>
      <c r="O43" s="45"/>
      <c r="P43" s="33"/>
    </row>
    <row r="44" spans="1:16" ht="30" x14ac:dyDescent="0.25">
      <c r="A44" s="65"/>
      <c r="B44" s="66"/>
      <c r="C44" s="67" t="s">
        <v>22</v>
      </c>
      <c r="D44" s="68" t="s">
        <v>23</v>
      </c>
      <c r="E44" s="69"/>
      <c r="F44" s="64"/>
      <c r="G44" s="45"/>
      <c r="H44" s="45"/>
      <c r="I44" s="45"/>
      <c r="J44" s="45"/>
      <c r="K44" s="45"/>
      <c r="L44" s="45"/>
      <c r="M44" s="45"/>
      <c r="N44" s="45"/>
      <c r="O44" s="45"/>
      <c r="P44" s="33"/>
    </row>
    <row r="45" spans="1:16" x14ac:dyDescent="0.25">
      <c r="A45" s="65"/>
      <c r="B45" s="70">
        <v>130</v>
      </c>
      <c r="C45" s="71">
        <f>AVERAGE(E23:E28)</f>
        <v>7.6980568011958102E-4</v>
      </c>
      <c r="D45" s="71">
        <f>AVERAGE(E29:E39)</f>
        <v>2.2013860578882965E-4</v>
      </c>
      <c r="E45" s="45"/>
      <c r="F45" s="45"/>
      <c r="G45" s="45"/>
      <c r="H45" s="45"/>
      <c r="I45" s="45"/>
      <c r="J45" s="45"/>
      <c r="K45" s="45"/>
      <c r="L45" s="45"/>
      <c r="M45" s="45"/>
      <c r="N45" s="45"/>
      <c r="O45" s="45"/>
      <c r="P45" s="33"/>
    </row>
    <row r="46" spans="1:16" x14ac:dyDescent="0.25">
      <c r="A46" s="65"/>
      <c r="B46" s="70">
        <v>140</v>
      </c>
      <c r="C46" s="71">
        <f>AVERAGE(G23:G28)</f>
        <v>7.7727952167413984E-4</v>
      </c>
      <c r="D46" s="71">
        <f>AVERAGE(G29:G39)</f>
        <v>2.1606196494088843E-4</v>
      </c>
      <c r="E46" s="45"/>
      <c r="F46" s="45"/>
      <c r="G46" s="45"/>
      <c r="H46" s="45"/>
      <c r="I46" s="45"/>
      <c r="J46" s="45"/>
      <c r="K46" s="45"/>
      <c r="L46" s="45"/>
      <c r="M46" s="45"/>
      <c r="N46" s="45"/>
      <c r="O46" s="45"/>
      <c r="P46" s="33"/>
    </row>
    <row r="47" spans="1:16" x14ac:dyDescent="0.25">
      <c r="A47" s="65"/>
      <c r="B47" s="70">
        <v>150</v>
      </c>
      <c r="C47" s="71">
        <f>AVERAGE(I23:I28)</f>
        <v>7.9222720478325768E-4</v>
      </c>
      <c r="D47" s="71">
        <f>AVERAGE(I29:I37)</f>
        <v>2.5411061285500735E-4</v>
      </c>
      <c r="E47" s="45"/>
      <c r="F47" s="45"/>
      <c r="G47" s="45"/>
      <c r="H47" s="45"/>
      <c r="I47" s="45"/>
      <c r="J47" s="45"/>
      <c r="K47" s="45"/>
      <c r="L47" s="45"/>
      <c r="M47" s="45"/>
      <c r="N47" s="45"/>
      <c r="O47" s="45"/>
      <c r="P47" s="33"/>
    </row>
    <row r="48" spans="1:16" x14ac:dyDescent="0.25">
      <c r="A48" s="65"/>
      <c r="B48" s="70">
        <v>160</v>
      </c>
      <c r="C48" s="71">
        <f>AVERAGE(K23:K26)</f>
        <v>1.3004484304932737E-3</v>
      </c>
      <c r="D48" s="71">
        <f>AVERAGE(K27:K32)</f>
        <v>2.9895366218236072E-4</v>
      </c>
      <c r="E48" s="45"/>
      <c r="F48" s="45"/>
      <c r="G48" s="45"/>
      <c r="H48" s="45"/>
      <c r="I48" s="45"/>
      <c r="J48" s="45"/>
      <c r="K48" s="45"/>
      <c r="L48" s="45"/>
      <c r="M48" s="45"/>
      <c r="N48" s="45"/>
      <c r="O48" s="45"/>
      <c r="P48" s="33"/>
    </row>
    <row r="49" spans="1:16" x14ac:dyDescent="0.25">
      <c r="A49" s="65"/>
      <c r="B49" s="70">
        <v>170</v>
      </c>
      <c r="C49" s="71">
        <f>AVERAGE(M23:M25)</f>
        <v>1.7040358744394599E-3</v>
      </c>
      <c r="D49" s="71">
        <f>AVERAGE(M26:M30)</f>
        <v>3.8565022421524638E-4</v>
      </c>
      <c r="E49" s="45"/>
      <c r="F49" s="45"/>
      <c r="G49" s="45"/>
      <c r="H49" s="45"/>
      <c r="I49" s="45"/>
      <c r="J49" s="45"/>
      <c r="K49" s="45"/>
      <c r="L49" s="45"/>
      <c r="M49" s="45"/>
      <c r="N49" s="45"/>
      <c r="O49" s="45"/>
      <c r="P49" s="33"/>
    </row>
    <row r="50" spans="1:16" x14ac:dyDescent="0.25">
      <c r="A50" s="65"/>
      <c r="B50" s="70">
        <v>175</v>
      </c>
      <c r="C50" s="71">
        <f>AVERAGE(O23:O25)</f>
        <v>1.808669656203287E-3</v>
      </c>
      <c r="D50" s="71">
        <f>AVERAGE(O26:O29)</f>
        <v>4.035874439461876E-4</v>
      </c>
      <c r="E50" s="45"/>
      <c r="F50" s="45"/>
      <c r="G50" s="45"/>
      <c r="H50" s="45"/>
      <c r="I50" s="45"/>
      <c r="J50" s="45"/>
      <c r="K50" s="45"/>
      <c r="L50" s="45"/>
      <c r="M50" s="45"/>
      <c r="N50" s="45"/>
      <c r="O50" s="45"/>
      <c r="P50" s="33"/>
    </row>
    <row r="51" spans="1:16" x14ac:dyDescent="0.25">
      <c r="A51" s="17"/>
    </row>
    <row r="52" spans="1:16" x14ac:dyDescent="0.25">
      <c r="A52" s="33"/>
      <c r="B52" s="33"/>
      <c r="C52" s="33"/>
      <c r="D52" s="33"/>
      <c r="E52" s="33"/>
      <c r="F52" s="33"/>
      <c r="G52" s="33"/>
    </row>
    <row r="53" spans="1:16" x14ac:dyDescent="0.25">
      <c r="A53" s="33"/>
      <c r="B53" s="33"/>
      <c r="C53" s="33"/>
      <c r="D53" s="33"/>
      <c r="E53" s="33"/>
      <c r="F53" s="33"/>
      <c r="G53" s="33"/>
    </row>
    <row r="54" spans="1:16" x14ac:dyDescent="0.25">
      <c r="A54" s="33"/>
      <c r="B54" s="33"/>
      <c r="C54" s="33"/>
      <c r="D54" s="33"/>
      <c r="E54" s="33"/>
      <c r="F54" s="33"/>
      <c r="G54" s="33"/>
    </row>
    <row r="55" spans="1:16" x14ac:dyDescent="0.25">
      <c r="A55" s="33"/>
      <c r="B55" s="33"/>
      <c r="C55" s="33"/>
      <c r="D55" s="33"/>
      <c r="E55" s="33"/>
      <c r="F55" s="33"/>
      <c r="G55" s="33"/>
    </row>
    <row r="56" spans="1:16" x14ac:dyDescent="0.25">
      <c r="A56" s="33"/>
      <c r="B56" s="33"/>
      <c r="C56" s="33"/>
      <c r="D56" s="33"/>
      <c r="E56" s="33"/>
      <c r="F56" s="33"/>
      <c r="G56" s="33"/>
    </row>
    <row r="57" spans="1:16" x14ac:dyDescent="0.25">
      <c r="A57" s="33"/>
      <c r="B57" s="33"/>
      <c r="C57" s="33"/>
      <c r="D57" s="33"/>
      <c r="E57" s="33"/>
      <c r="F57" s="33"/>
      <c r="G57" s="33"/>
    </row>
    <row r="58" spans="1:16" x14ac:dyDescent="0.25">
      <c r="A58" s="33"/>
      <c r="B58" s="33"/>
      <c r="C58" s="33"/>
      <c r="D58" s="33"/>
      <c r="E58" s="33"/>
      <c r="F58" s="33"/>
      <c r="G58" s="33"/>
    </row>
    <row r="59" spans="1:16" x14ac:dyDescent="0.25">
      <c r="A59" s="33"/>
      <c r="B59" s="33"/>
      <c r="C59" s="33"/>
      <c r="D59" s="33"/>
      <c r="E59" s="33"/>
      <c r="F59" s="33"/>
      <c r="G59" s="33"/>
    </row>
    <row r="60" spans="1:16" x14ac:dyDescent="0.25">
      <c r="A60" s="33"/>
      <c r="B60" s="33"/>
      <c r="C60" s="33"/>
      <c r="D60" s="33"/>
      <c r="E60" s="33"/>
      <c r="F60" s="33"/>
      <c r="G60" s="33"/>
    </row>
    <row r="61" spans="1:16" x14ac:dyDescent="0.25">
      <c r="A61" s="17"/>
    </row>
    <row r="62" spans="1:16" x14ac:dyDescent="0.25">
      <c r="A62" s="17"/>
    </row>
    <row r="63" spans="1:16" x14ac:dyDescent="0.25">
      <c r="A63" s="17"/>
    </row>
    <row r="64" spans="1:16" x14ac:dyDescent="0.25">
      <c r="A64" s="17"/>
    </row>
    <row r="65" spans="1:1" x14ac:dyDescent="0.25">
      <c r="A65" s="17"/>
    </row>
    <row r="66" spans="1:1" x14ac:dyDescent="0.25">
      <c r="A66" s="17"/>
    </row>
    <row r="67" spans="1:1" x14ac:dyDescent="0.25">
      <c r="A67" s="17"/>
    </row>
    <row r="68" spans="1:1" x14ac:dyDescent="0.25">
      <c r="A68" s="17"/>
    </row>
    <row r="69" spans="1:1" x14ac:dyDescent="0.25">
      <c r="A69" s="17"/>
    </row>
    <row r="70" spans="1:1" x14ac:dyDescent="0.25">
      <c r="A70" s="17"/>
    </row>
    <row r="71" spans="1:1" x14ac:dyDescent="0.25">
      <c r="A71" s="17"/>
    </row>
    <row r="72" spans="1:1" x14ac:dyDescent="0.25">
      <c r="A72" s="17"/>
    </row>
    <row r="73" spans="1:1" x14ac:dyDescent="0.25">
      <c r="A73" s="17"/>
    </row>
    <row r="74" spans="1:1" x14ac:dyDescent="0.25">
      <c r="A74" s="17"/>
    </row>
    <row r="75" spans="1:1" x14ac:dyDescent="0.25">
      <c r="A75" s="17"/>
    </row>
    <row r="76" spans="1:1" x14ac:dyDescent="0.25">
      <c r="A76" s="17"/>
    </row>
    <row r="77" spans="1:1" x14ac:dyDescent="0.25">
      <c r="A77" s="17"/>
    </row>
    <row r="78" spans="1:1" x14ac:dyDescent="0.25">
      <c r="A78" s="17"/>
    </row>
    <row r="79" spans="1:1" x14ac:dyDescent="0.25">
      <c r="A79" s="17"/>
    </row>
    <row r="80" spans="1:1" x14ac:dyDescent="0.25">
      <c r="A80" s="17"/>
    </row>
    <row r="81" spans="1:1" x14ac:dyDescent="0.25">
      <c r="A81" s="17"/>
    </row>
    <row r="82" spans="1:1" x14ac:dyDescent="0.25">
      <c r="A82" s="17"/>
    </row>
    <row r="83" spans="1:1" x14ac:dyDescent="0.25">
      <c r="A83" s="17"/>
    </row>
    <row r="84" spans="1:1" x14ac:dyDescent="0.25">
      <c r="A84" s="17"/>
    </row>
    <row r="85" spans="1:1" x14ac:dyDescent="0.25">
      <c r="A85" s="17"/>
    </row>
    <row r="86" spans="1:1" x14ac:dyDescent="0.25">
      <c r="A86" s="17"/>
    </row>
    <row r="87" spans="1:1" x14ac:dyDescent="0.25">
      <c r="A87" s="17"/>
    </row>
    <row r="88" spans="1:1" x14ac:dyDescent="0.25">
      <c r="A88" s="17"/>
    </row>
    <row r="89" spans="1:1" x14ac:dyDescent="0.25">
      <c r="A89" s="17"/>
    </row>
    <row r="90" spans="1:1" x14ac:dyDescent="0.25">
      <c r="A90" s="17"/>
    </row>
    <row r="91" spans="1:1" x14ac:dyDescent="0.25">
      <c r="A91" s="17"/>
    </row>
    <row r="92" spans="1:1" x14ac:dyDescent="0.25">
      <c r="A92" s="17"/>
    </row>
    <row r="93" spans="1:1" x14ac:dyDescent="0.25">
      <c r="A93" s="17"/>
    </row>
    <row r="94" spans="1:1" x14ac:dyDescent="0.25">
      <c r="A94" s="17"/>
    </row>
    <row r="95" spans="1:1" x14ac:dyDescent="0.25">
      <c r="A95" s="17"/>
    </row>
    <row r="96" spans="1:1" x14ac:dyDescent="0.25">
      <c r="A96" s="17"/>
    </row>
    <row r="97" spans="1:1" x14ac:dyDescent="0.25">
      <c r="A97" s="17"/>
    </row>
    <row r="98" spans="1:1" x14ac:dyDescent="0.25">
      <c r="A98" s="17"/>
    </row>
    <row r="99" spans="1:1" x14ac:dyDescent="0.25">
      <c r="A99" s="17"/>
    </row>
    <row r="100" spans="1:1" x14ac:dyDescent="0.25">
      <c r="A100" s="17"/>
    </row>
    <row r="101" spans="1:1" x14ac:dyDescent="0.25">
      <c r="A101" s="17"/>
    </row>
    <row r="102" spans="1:1" x14ac:dyDescent="0.25">
      <c r="A102" s="17"/>
    </row>
    <row r="103" spans="1:1" x14ac:dyDescent="0.25">
      <c r="A103" s="17"/>
    </row>
    <row r="104" spans="1:1" x14ac:dyDescent="0.25">
      <c r="A104" s="17"/>
    </row>
    <row r="105" spans="1:1" x14ac:dyDescent="0.25">
      <c r="A105" s="17"/>
    </row>
    <row r="106" spans="1:1" x14ac:dyDescent="0.25">
      <c r="A106" s="17"/>
    </row>
    <row r="107" spans="1:1" x14ac:dyDescent="0.25">
      <c r="A107" s="17"/>
    </row>
    <row r="108" spans="1:1" x14ac:dyDescent="0.25">
      <c r="A108" s="17"/>
    </row>
    <row r="109" spans="1:1" x14ac:dyDescent="0.25">
      <c r="A109" s="17"/>
    </row>
    <row r="110" spans="1:1" x14ac:dyDescent="0.25">
      <c r="A110" s="17"/>
    </row>
    <row r="111" spans="1:1" x14ac:dyDescent="0.25">
      <c r="A111" s="17"/>
    </row>
    <row r="112" spans="1:1" x14ac:dyDescent="0.25">
      <c r="A112" s="17"/>
    </row>
    <row r="113" spans="1:1" x14ac:dyDescent="0.25">
      <c r="A113" s="17"/>
    </row>
    <row r="114" spans="1:1" x14ac:dyDescent="0.25">
      <c r="A114" s="17"/>
    </row>
    <row r="115" spans="1:1" x14ac:dyDescent="0.25">
      <c r="A115" s="17"/>
    </row>
    <row r="116" spans="1:1" x14ac:dyDescent="0.25">
      <c r="A116" s="17"/>
    </row>
    <row r="117" spans="1:1" x14ac:dyDescent="0.25">
      <c r="A117" s="17"/>
    </row>
    <row r="118" spans="1:1" x14ac:dyDescent="0.25">
      <c r="A118" s="17"/>
    </row>
    <row r="119" spans="1:1" x14ac:dyDescent="0.25">
      <c r="A119" s="17"/>
    </row>
    <row r="120" spans="1:1" x14ac:dyDescent="0.25">
      <c r="A120" s="17"/>
    </row>
    <row r="121" spans="1:1" x14ac:dyDescent="0.25">
      <c r="A121" s="17"/>
    </row>
    <row r="122" spans="1:1" x14ac:dyDescent="0.25">
      <c r="A122" s="17"/>
    </row>
    <row r="123" spans="1:1" x14ac:dyDescent="0.25">
      <c r="A123" s="17"/>
    </row>
    <row r="124" spans="1:1" x14ac:dyDescent="0.25">
      <c r="A124" s="17"/>
    </row>
    <row r="125" spans="1:1" x14ac:dyDescent="0.25">
      <c r="A125" s="17"/>
    </row>
    <row r="126" spans="1:1" x14ac:dyDescent="0.25">
      <c r="A126" s="17"/>
    </row>
    <row r="127" spans="1:1" x14ac:dyDescent="0.25">
      <c r="A127" s="17"/>
    </row>
    <row r="128" spans="1:1" x14ac:dyDescent="0.25">
      <c r="A128" s="17"/>
    </row>
    <row r="129" spans="1:1" x14ac:dyDescent="0.25">
      <c r="A129" s="17"/>
    </row>
    <row r="130" spans="1:1" x14ac:dyDescent="0.25">
      <c r="A130" s="17"/>
    </row>
    <row r="131" spans="1:1" x14ac:dyDescent="0.25">
      <c r="A131" s="17"/>
    </row>
    <row r="132" spans="1:1" x14ac:dyDescent="0.25">
      <c r="A132" s="17"/>
    </row>
    <row r="133" spans="1:1" x14ac:dyDescent="0.25">
      <c r="A133" s="17"/>
    </row>
    <row r="134" spans="1:1" x14ac:dyDescent="0.25">
      <c r="A134" s="17"/>
    </row>
    <row r="135" spans="1:1" x14ac:dyDescent="0.25">
      <c r="A135" s="17"/>
    </row>
    <row r="136" spans="1:1" x14ac:dyDescent="0.25">
      <c r="A136" s="17"/>
    </row>
    <row r="137" spans="1:1" x14ac:dyDescent="0.25">
      <c r="A137" s="17"/>
    </row>
    <row r="138" spans="1:1" x14ac:dyDescent="0.25">
      <c r="A138" s="17"/>
    </row>
    <row r="139" spans="1:1" x14ac:dyDescent="0.25">
      <c r="A139" s="17"/>
    </row>
    <row r="140" spans="1:1" x14ac:dyDescent="0.25">
      <c r="A140" s="17"/>
    </row>
    <row r="141" spans="1:1" x14ac:dyDescent="0.25">
      <c r="A141" s="17"/>
    </row>
    <row r="142" spans="1:1" x14ac:dyDescent="0.25">
      <c r="A142" s="17"/>
    </row>
    <row r="143" spans="1:1" x14ac:dyDescent="0.25">
      <c r="A143" s="17"/>
    </row>
  </sheetData>
  <mergeCells count="9">
    <mergeCell ref="C43:D43"/>
    <mergeCell ref="D1:O1"/>
    <mergeCell ref="B2:C2"/>
    <mergeCell ref="D2:E2"/>
    <mergeCell ref="F2:G2"/>
    <mergeCell ref="H2:I2"/>
    <mergeCell ref="J2:K2"/>
    <mergeCell ref="L2:M2"/>
    <mergeCell ref="N2:O2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activeCell="L27" sqref="L27"/>
    </sheetView>
  </sheetViews>
  <sheetFormatPr defaultRowHeight="15" x14ac:dyDescent="0.25"/>
  <cols>
    <col min="1" max="1" width="8.7109375" customWidth="1"/>
    <col min="2" max="2" width="10.5703125" bestFit="1" customWidth="1"/>
    <col min="3" max="3" width="7.85546875" bestFit="1" customWidth="1"/>
    <col min="4" max="4" width="10.5703125" bestFit="1" customWidth="1"/>
    <col min="5" max="5" width="7.85546875" bestFit="1" customWidth="1"/>
  </cols>
  <sheetData>
    <row r="1" spans="1:5" x14ac:dyDescent="0.25">
      <c r="A1" s="4"/>
      <c r="B1" s="4"/>
      <c r="C1" s="4"/>
      <c r="D1" s="4"/>
      <c r="E1" s="4"/>
    </row>
    <row r="2" spans="1:5" x14ac:dyDescent="0.25">
      <c r="A2" s="4"/>
      <c r="B2" s="72" t="s">
        <v>11</v>
      </c>
      <c r="C2" s="73" t="s">
        <v>24</v>
      </c>
      <c r="D2" s="74" t="s">
        <v>11</v>
      </c>
      <c r="E2" s="75" t="s">
        <v>24</v>
      </c>
    </row>
    <row r="3" spans="1:5" ht="16.5" customHeight="1" x14ac:dyDescent="0.25">
      <c r="A3" s="76" t="s">
        <v>25</v>
      </c>
      <c r="B3" s="102" t="s">
        <v>26</v>
      </c>
      <c r="C3" s="103"/>
      <c r="D3" s="103"/>
      <c r="E3" s="103"/>
    </row>
    <row r="4" spans="1:5" x14ac:dyDescent="0.25">
      <c r="A4" s="26">
        <v>0</v>
      </c>
      <c r="B4" s="31">
        <v>6.5343347639484977</v>
      </c>
      <c r="C4" s="31">
        <v>6.5321888412017168</v>
      </c>
      <c r="D4" s="31">
        <v>6.5343347639484977</v>
      </c>
      <c r="E4" s="31">
        <v>6.510729613733905</v>
      </c>
    </row>
    <row r="5" spans="1:5" x14ac:dyDescent="0.25">
      <c r="A5" s="26">
        <v>20</v>
      </c>
      <c r="B5" s="31">
        <v>5.8948497854077253</v>
      </c>
      <c r="C5" s="31">
        <v>5.4377682403433472</v>
      </c>
      <c r="D5" s="31">
        <v>5.866952789699571</v>
      </c>
      <c r="E5" s="31">
        <v>5.3948497854077253</v>
      </c>
    </row>
    <row r="6" spans="1:5" x14ac:dyDescent="0.25">
      <c r="A6" s="26">
        <v>40</v>
      </c>
      <c r="B6" s="31">
        <v>5.3433476394849793</v>
      </c>
      <c r="C6" s="31">
        <v>4.5793991416309012</v>
      </c>
      <c r="D6" s="31">
        <v>5.3090128755364798</v>
      </c>
      <c r="E6" s="31">
        <v>4.4935622317596566</v>
      </c>
    </row>
    <row r="7" spans="1:5" x14ac:dyDescent="0.25">
      <c r="A7" s="26">
        <v>60</v>
      </c>
      <c r="B7" s="31">
        <v>4.8733905579399144</v>
      </c>
      <c r="C7" s="31">
        <v>3.892703862660944</v>
      </c>
      <c r="D7" s="31">
        <v>4.8583690987124459</v>
      </c>
      <c r="E7" s="31">
        <v>3.7854077253218885</v>
      </c>
    </row>
    <row r="8" spans="1:5" x14ac:dyDescent="0.25">
      <c r="A8" s="26">
        <v>80</v>
      </c>
      <c r="B8" s="31">
        <v>4.4184549356223171</v>
      </c>
      <c r="C8" s="31">
        <v>3.3562231759656651</v>
      </c>
      <c r="D8" s="31">
        <v>4.429184549356223</v>
      </c>
      <c r="E8" s="31">
        <v>3.2274678111587982</v>
      </c>
    </row>
    <row r="9" spans="1:5" x14ac:dyDescent="0.25">
      <c r="A9" s="26">
        <v>100</v>
      </c>
      <c r="B9" s="31">
        <v>3.9914163090128749</v>
      </c>
      <c r="C9" s="31">
        <v>2.8626609442060085</v>
      </c>
      <c r="D9" s="31">
        <v>3.9785407725321886</v>
      </c>
      <c r="E9" s="31">
        <v>2.6909871244635188</v>
      </c>
    </row>
    <row r="10" spans="1:5" x14ac:dyDescent="0.25">
      <c r="A10" s="26">
        <v>120</v>
      </c>
      <c r="B10" s="31">
        <v>3.5793991416309012</v>
      </c>
      <c r="C10" s="31">
        <v>2.4120171673819741</v>
      </c>
      <c r="D10" s="31">
        <v>3.570815450643777</v>
      </c>
      <c r="E10" s="31">
        <v>2.2618025751072959</v>
      </c>
    </row>
    <row r="11" spans="1:5" x14ac:dyDescent="0.25">
      <c r="A11" s="26">
        <v>140</v>
      </c>
      <c r="B11" s="31">
        <v>3.2360515021459224</v>
      </c>
      <c r="C11" s="31">
        <v>2.0472103004291844</v>
      </c>
      <c r="D11" s="31">
        <v>3.2060085836909873</v>
      </c>
      <c r="E11" s="31">
        <v>1.9184549356223175</v>
      </c>
    </row>
    <row r="12" spans="1:5" x14ac:dyDescent="0.25">
      <c r="A12" s="26">
        <v>160</v>
      </c>
      <c r="B12" s="31">
        <v>2.9420600858369101</v>
      </c>
      <c r="C12" s="31">
        <v>1.7038626609442058</v>
      </c>
      <c r="D12" s="31">
        <v>2.9055793991416308</v>
      </c>
      <c r="E12" s="31">
        <v>1.5751072961373389</v>
      </c>
    </row>
    <row r="13" spans="1:5" x14ac:dyDescent="0.25">
      <c r="A13" s="26">
        <v>180</v>
      </c>
      <c r="B13" s="31">
        <v>2.6716738197424892</v>
      </c>
      <c r="C13" s="31">
        <v>1.4248927038626611</v>
      </c>
      <c r="D13" s="31">
        <v>2.648068669527897</v>
      </c>
      <c r="E13" s="31">
        <v>1.2961373390557938</v>
      </c>
    </row>
    <row r="14" spans="1:5" x14ac:dyDescent="0.25">
      <c r="A14" s="26">
        <v>200</v>
      </c>
      <c r="B14" s="31">
        <v>2.4248927038626609</v>
      </c>
      <c r="C14" s="31">
        <v>1.188841201716738</v>
      </c>
      <c r="D14" s="31">
        <v>2.4120171673819741</v>
      </c>
      <c r="E14" s="31">
        <v>1.03862660944206</v>
      </c>
    </row>
    <row r="15" spans="1:5" x14ac:dyDescent="0.25">
      <c r="A15" s="26">
        <v>220</v>
      </c>
      <c r="B15" s="31">
        <v>2.1952789699570814</v>
      </c>
      <c r="C15" s="31">
        <v>1.0171673819742491</v>
      </c>
      <c r="D15" s="31">
        <v>2.2188841201716736</v>
      </c>
      <c r="E15" s="77"/>
    </row>
    <row r="16" spans="1:5" x14ac:dyDescent="0.25">
      <c r="A16" s="26">
        <v>240</v>
      </c>
      <c r="B16" s="31">
        <v>1.9978540772532185</v>
      </c>
      <c r="C16" s="31"/>
      <c r="D16" s="31">
        <v>2.0042918454935621</v>
      </c>
      <c r="E16" s="77"/>
    </row>
    <row r="17" spans="1:5" x14ac:dyDescent="0.25">
      <c r="A17" s="26">
        <v>260</v>
      </c>
      <c r="B17" s="31">
        <v>1.7982832618025748</v>
      </c>
      <c r="C17" s="31"/>
      <c r="D17" s="31">
        <v>1.8111587982832615</v>
      </c>
      <c r="E17" s="77"/>
    </row>
    <row r="18" spans="1:5" x14ac:dyDescent="0.25">
      <c r="A18" s="26">
        <v>280</v>
      </c>
      <c r="B18" s="31">
        <v>1.63519313304721</v>
      </c>
      <c r="C18" s="31"/>
      <c r="D18" s="31">
        <v>1.650214592274678</v>
      </c>
      <c r="E18" s="77"/>
    </row>
    <row r="19" spans="1:5" x14ac:dyDescent="0.25">
      <c r="A19" s="26">
        <v>300</v>
      </c>
      <c r="B19" s="31">
        <v>1.4763948497854074</v>
      </c>
      <c r="C19" s="31"/>
      <c r="D19" s="31">
        <v>1.4892703862660943</v>
      </c>
      <c r="E19" s="77"/>
    </row>
    <row r="20" spans="1:5" x14ac:dyDescent="0.25">
      <c r="A20" s="26">
        <v>320</v>
      </c>
      <c r="B20" s="31">
        <v>1.3454935622317594</v>
      </c>
      <c r="C20" s="31"/>
      <c r="D20" s="31">
        <v>1.3605150214592274</v>
      </c>
      <c r="E20" s="77"/>
    </row>
    <row r="21" spans="1:5" x14ac:dyDescent="0.25">
      <c r="A21" s="26">
        <v>340</v>
      </c>
      <c r="B21" s="31">
        <v>1.2145922746781115</v>
      </c>
      <c r="C21" s="31"/>
      <c r="D21" s="31">
        <v>1.2317596566523605</v>
      </c>
      <c r="E21" s="77"/>
    </row>
    <row r="22" spans="1:5" x14ac:dyDescent="0.25">
      <c r="A22" s="26">
        <v>360</v>
      </c>
      <c r="B22" s="31">
        <v>1.1094420600858368</v>
      </c>
      <c r="C22" s="31"/>
      <c r="D22" s="31">
        <v>1.1030042918454936</v>
      </c>
      <c r="E22" s="77"/>
    </row>
    <row r="23" spans="1:5" x14ac:dyDescent="0.25">
      <c r="A23" s="26">
        <v>380</v>
      </c>
      <c r="B23" s="31">
        <v>1.0193133047210301</v>
      </c>
      <c r="C23" s="31"/>
      <c r="D23" s="31">
        <v>1.0171673819742491</v>
      </c>
      <c r="E23" s="77"/>
    </row>
  </sheetData>
  <mergeCells count="1">
    <mergeCell ref="B3:E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5</vt:i4>
      </vt:variant>
    </vt:vector>
  </HeadingPairs>
  <TitlesOfParts>
    <vt:vector size="5" baseType="lpstr">
      <vt:lpstr>Fig7</vt:lpstr>
      <vt:lpstr>Fig18</vt:lpstr>
      <vt:lpstr>Fig19</vt:lpstr>
      <vt:lpstr>Fig20-22</vt:lpstr>
      <vt:lpstr>Fig2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Ser</dc:creator>
  <cp:lastModifiedBy>ТСА</cp:lastModifiedBy>
  <dcterms:created xsi:type="dcterms:W3CDTF">2020-10-13T03:35:10Z</dcterms:created>
  <dcterms:modified xsi:type="dcterms:W3CDTF">2024-04-03T05:09:25Z</dcterms:modified>
</cp:coreProperties>
</file>